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/>
  <mc:AlternateContent xmlns:mc="http://schemas.openxmlformats.org/markup-compatibility/2006">
    <mc:Choice Requires="x15">
      <x15ac:absPath xmlns:x15ac="http://schemas.microsoft.com/office/spreadsheetml/2010/11/ac" url="C:\Users\204854\Box\Kim and Jessye\Files for miR-21 Paper\DMM-ProofsRevisions\"/>
    </mc:Choice>
  </mc:AlternateContent>
  <xr:revisionPtr revIDLastSave="0" documentId="13_ncr:1_{C55BC18C-8C0A-4C42-8DE3-048C741B3943}" xr6:coauthVersionLast="47" xr6:coauthVersionMax="47" xr10:uidLastSave="{00000000-0000-0000-0000-000000000000}"/>
  <bookViews>
    <workbookView xWindow="44190" yWindow="1180" windowWidth="33410" windowHeight="20490" xr2:uid="{916FFA6A-5842-624F-8C0B-D52C6ADEB236}"/>
  </bookViews>
  <sheets>
    <sheet name="WS6 C3 TFT analysis" sheetId="1" r:id="rId1"/>
  </sheets>
  <definedNames>
    <definedName name="_xlnm._FilterDatabase" localSheetId="0" hidden="1">'WS6 C3 TFT analysis'!$A$2:$K$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2" uniqueCount="143">
  <si>
    <t>pathway</t>
  </si>
  <si>
    <t>pval</t>
  </si>
  <si>
    <t>padj</t>
  </si>
  <si>
    <t>ES</t>
  </si>
  <si>
    <t>NES</t>
  </si>
  <si>
    <t>nMoreExtreme</t>
  </si>
  <si>
    <t>size</t>
  </si>
  <si>
    <t>leadingEdge</t>
  </si>
  <si>
    <t>leadingN</t>
  </si>
  <si>
    <t>enriched</t>
  </si>
  <si>
    <t>RNTCANNRNNYNATTW.UNKNOWN</t>
  </si>
  <si>
    <t>NRXN1, MTUS1, ELAVL4, LRRN1, CASQ2, FAM53C, INPP4B, GTPBP1, CNMD, GTPBP2, FGF10, ZHX2, HEY1, SULF2, TSPAN2, GPM6B, SLC43A3, SRPK2, SLC4A2, CDK5, CELF4</t>
  </si>
  <si>
    <t>negative</t>
  </si>
  <si>
    <t>NFY.Q6_01</t>
  </si>
  <si>
    <t>SIGMAR1, SREBF2, DHCR24, STMN2, ABCF2, FDFT1, PLA2G3, PPP1R1B, PRKACA, ELAVL4, MLYCD, FOSB, E2F8, GNAI2, TYSND1, TXNIP, PDK2, HIGD1A, AGFG2, PIK3R3, CNN3, MICAL2, NDE1, KBTBD8, FDXR, DGKZ, MCM8, PIK3R1, DOCK9, GTF2A1L, STMN1, CHAC1, JARID2, UBXN11, RANBP10, PDP1, SIK3, GPR50, ZNF362, COA3, SHC3, SNRPA, AGAP3, ZNF385A, LRP8, FAM76B, PNN, PIAS4, ACTMAP, PDIA3, SMAD2, SLC2A1, COL1A1, DCUN1D4, ELAC2, BRD8, EPC2, GGNBP2, TOMM40, GART, CDC14B, ZDHHC5, ZBTB10, RPA2</t>
  </si>
  <si>
    <t>GATTGGY.NFY_Q6_01</t>
  </si>
  <si>
    <t>SIGMAR1, ERG28, NSDHL, FTH1, ELOVL5, SC5D, TM7SF2, DHCR24, STMN2, MVD, ABCF2, FDPS, FDFT1, TSPAN13, STARD4, HMGCS1, SOX9, WDR47, TECR, SFRP5, USP2, PRDM8, POGLUT2, DBI, PLA2G3, INSIG1, ADAMTS15, PRKACA, ELAVL4, LRRN1, AKR1B1, FOSB, MMD, TUBA1C, E2F8, GNAI2, CACNA1B, PPP1R3C, OAT, TYSND1, TXNIP, ARL3, TMEM183A, COQ10B, AVPI1, FKBP5, PDK2, SOX4, HIGD1A, OSBPL9, DDIT3, AGFG2, GALT, EGLN3, HSD17B12, STIM1, OSBPL3, TENT5B, GPHN, DDC, PIK3R3, ST8SIA4, TMC3, RASA4, FZD8, CETN3, RIMS2, TDO2, G3BP1, CAT, MIS12, GCHFR, CNN3, PBX3, LMAN2L, GTPBP1, NDE1, KBTBD8, MRPS30, EAF2, HSP90B1, MTR, FDXR, PRKCZ, GTPBP2, BMP4, MYH14, RAG1, CEP41, DBP, SLC25A27, SLC25A28, ERRFI1, DGKZ, MCM8, HMGA2, PIK3R1, PEX2, BAG4, CNNM2, BMAL1, ALDOB, CCDC12, SLC46A3, FGFR2, STARD7, LGALSL, SALL1, DOCK9, SLC25A35, GTF2A1L, RAVER1, NR1D1, FAM110A, STMN1, PLEKHH3, FGF12, NEB, COLQ, CHAC1, C1QTNF6, CCDC25, ANK3, PRCP, LUC7L2, KLHL25, JARID2, CDK19, CPEB4, IDH3G, RNF6, NANOS1, BRIP1, NDUFS8, UFD1, NOP56, PDP1, SRSF2, SORT1, SIK3, TALDO1, NHERF1, GPR50, SP1, ZNF362, ZFHX4, RLIM, PAX6, CETN2, FGGY, CCNYL1, RPS6KA5, PEX1, TAF8, COA3, CPT1A, ETF1, CR2, NCEH1, MRE11, EIF4G2, SHC3, SMAP2, SNRPA, SLC26A6, AGAP3, FBXL8, ELL2, ZNF385A, COPS3, MSH2, C1orf116, OGG1, ARRB2, CYP4F2, CENPF, TRIB1, FXR2, LRP8, ASB7, SLC39A4, FAM76B, FAM120A, SLC41A1, BCKDHB, SLC39A9, GANAB, TERF1, MARCHF5, MTFR1, RMI2, PIAS4, ACTMAP, PDIA3, CKS2, NAV2, SMAD2, GPX3, PARD6A, OTUD5, SARS2, LANCL1, DALRD3, KPNB1, RHOQ, MRPL2, COL1A1, MAP3K13, FUT8, TBR1, ATOSB, CHCHD3, DCUN1D4, AASDHPPT, HOXB2, TXNL4B, ELAC2, CRKL, BRD8, ELAVL3, PRPF31</t>
  </si>
  <si>
    <t>CHX10.01</t>
  </si>
  <si>
    <t>GPR158, SEMA5B, NR6A1, RTN4RL1, MTUS1, PPP1R1B, PRKACA, ZFP36L1, FOSB, RCAN1, NLGN2, FRA10AC1, DAAM2, DMD, PIK3R3, LMO1, ADRA1A, CNN3, PURA, BMP4, RAPGEFL1, SUCLG2, KCNMA1, BACH1, EN1, ROBO3, NPR3, PLPP1, SEZ6L, SYNE2, NDUFA4L2, ZFHX4, PAX6, ALKBH5, ATXN7L1, WNT3A, PLEKHA6, AGAP3, USP44, THRA, FZD7, HNF1A</t>
  </si>
  <si>
    <t>SOX10.TARGET_GENES</t>
  </si>
  <si>
    <t>FADS2, RDH11, DIO2, PDXP, MYL10, MTUS1, CSRP2, ALDH9A1, CCSER2, EGLN3, INPP4B, SMYD1, SLC22A23, PBRM1, TTLL4, PPP2R2B, CLIP4, NDE1, RNF144A, NRP2, DGLUCY, QPCT, ERBB3, KANK1, MMACHC, SOX6, ZHX3, NFIA, ISG20, SLC38A9, COMT, SLC16A4, TRAK1, CYP27A1, GAS2L3, BCL2L13, ANK3, HDAC4, FBXO7, EEIG1, DGKI, MAPRE2, SCML4, ACADSB</t>
  </si>
  <si>
    <t>NKX25.02</t>
  </si>
  <si>
    <t>DOCK4, SEMA5B, NRXN1, PNOC, NR4A3, LRP2, CA4, GAD1, CXCL14, TET1, DAB1, BBOX1, DMD, SLC25A25, TRPM1, MSI2, FBXW11, SLC16A6, WIPI1, PPFIBP1, KLF12, RIOX2, MYO18A, MAML3, RNF11, S100G, CEP41, VGLL4, HMGA2, IMPDH2, CNNM2, FGF10, DNAJC22, EN1, PPP1R14C, ROBO3, GPC4, TSPAN2, NELL2, ANK3, SEZ6L, SIK3, WHRN, TAB2, ONECUT2, FLRT2, TPM2, UBR3, ALKBH5, SCML4, SYNRG</t>
  </si>
  <si>
    <t>WTTGKCTG.UNKNOWN</t>
  </si>
  <si>
    <t>ELOVL5, DHCR24, STARD4, SEMA5B, WDR47, PHACTR3, NRXN1, PDXP, CD74, PLA2G3, NRP1, WSB1, ELAVL4, ADAMTS10, LRRN1, ABCD2, FRY, TMCC3, CDKN1B, CDKL5, MNT, COQ10B, MACROD2, HNF4A, HIGD1A, DMD, RND1, SIK2, GATM, PPP2R2B, SLC25A25, GPHN, KLF11, RAB3C, PIK3R3, GFOD2, TDO2, MACROD1, CNN3, LMAN2L, ADNP2, NDE1, UCMA, MRPS30, DPP10, CHKA, MAML3, BRD2, ADGRL3, TPM1, SLC25A28, IFIH1, FAM83D, CIC, HMGA2, IMPDH2, PIK3R1, BAG4, SYNCRIP, HEY1, PDE10A, SLC25A35, MASP1, NR1D1, TRMT1L, FAM110A, RAPGEF6, ACAA2, STMN1, KANSL1L, TRIB2, JMJD1C, CDK19, SEPTIN3, RANBP10, PDP1, SRSF2, SORT1, ARID1A, ZNF362, TOM1, DACT3, PEX1, COA3, CPT1A</t>
  </si>
  <si>
    <t>ZNF23.TARGET_GENES</t>
  </si>
  <si>
    <t>ASS1, DNM2, STUM, GAS8, CUEDC1</t>
  </si>
  <si>
    <t>ZNF37A.TARGET_GENES</t>
  </si>
  <si>
    <t>FADS2, SIGMAR1, USP2, MCRIP2, FBXO44, HIGD1A, PLEKHM1, GALT, ST8SIA4, MSI2, POU2F2, GCHFR, VDAC1, ANKRD10, DAPK1, IFI44L, FBXL14, KANK1, ADCY6, SEZ6L, ARID1A, PRICKLE2, CPT1A, LIPT2, ANO8</t>
  </si>
  <si>
    <t>NRSF.01</t>
  </si>
  <si>
    <t>STMN2, TLCD3B, PCSK2, NRSN1, PTPRN, SST, CHKA, GRIN1, SLC17A6, PHYHIPL, ATP6V0A1, GRM1, L1CAM, FGF12, HNF1A, NCAN, HHATL, ELAVL3, APBB1, ATP2B2</t>
  </si>
  <si>
    <t>RBMX.TARGET_GENES</t>
  </si>
  <si>
    <t>EEF1A1</t>
  </si>
  <si>
    <t>LMX1B.TARGET_GENES</t>
  </si>
  <si>
    <t>HMGCR, AGPS, ARHGAP32, CETN3, GARNL3</t>
  </si>
  <si>
    <t>RGAGGAARY.PU1_Q6</t>
  </si>
  <si>
    <t>MMP9, TMEM59L, IRF8, SPI1, FMNL1, DHH, ITGB7, RASGRP3, ESM1, KALRN, SPECC1, SLC7A1, CREB5, MMRN2, ZNFX1, SWT1, EFNA1, LTB4R, CCDC88B, RBP5, PLA2G4A, ALDOA, SAMSN1, CYTH4, PLXNC1, DOK2, MOB3C, UNC13D, CLIC1, POFUT1, PLAT, BCL2, PCDH9, TCIRG1, EFNB3, NCKAP1L, VIM, PSD3, CCN1, ASB2, ANGPT1, PCDH17, IER5L, SNCG, PARP8, SRC, CHMP5, NAV1, NPNT, RAC2, PLD3, ANP32A, PTGIR, SYTL1, UBALD2, TIE1, ADAM15, CEBPE, HYAL3, TPM3, PSEN1, RAB20, ANGPTL1, ZNF532, FAM3D, LTA, TNF, ANKRD28, YWHAQ, ITGA11, PTGS1, GPR137B, C1QTNF5, RASIP1, HOXA1, VASP, LTC4S, EVA1A, STARD13, TRPV2, ARL6IP6, ARHGEF15, USP46, PRDM5</t>
  </si>
  <si>
    <t>positive</t>
  </si>
  <si>
    <t>SRF.01</t>
  </si>
  <si>
    <t>THBS1, FLNA, JUNB, IER2, EGR4, CNN2, FOS, SUSD1, ASB2, DIXDC1, MUS81, EGR2, SCOC, VCL, PFN1</t>
  </si>
  <si>
    <t>PEA3.Q6</t>
  </si>
  <si>
    <t>RELT, MMP1, SPI1, FUCA1, DUSP5, NCF2, FERMT3, SLC2A3, MMRN2, SV2A, LPXN, GDPD5, CCDC88B, DENND2D, CADM1, MARVELD1, RHOG, CTSS, ELOVL1, PRKACB, RIN1, TCIRG1, CTTNBP2NL, CCN1, SNCG, FLI1, MINDY1, C12orf57, CDC42SE1, SYTL1, GAB2, FUT11, LAYN, EHF, ITPKB, AKT3, TMEM258, GPR137B, ANKRD1, NIBAN1, ACSL5, SLF2, CBL, DCLRE1C, KDF1, LAMC1, IRAK4, VWA1, ATP13A2, GPA33, C11orf24, SORL1, RAB39A, RSF1</t>
  </si>
  <si>
    <t>AP1.Q6</t>
  </si>
  <si>
    <t>MMP9, NECAB3, ABCA2, FERMT3, PRDM1, PHLDA2, BTK, HSPB7, ZNFX1, EFNA1, LMNA, ZBTB2, PEA15, ALDOA, RAB3D, TMCC1, PDGFRB, MPRIP, FHL3, MDFI, ADORA2A, PCDH9, RIN1, TGFBR2, VIM, GNAI1, ATP1B1, ENO1, RNF182, SYTL1, TMEM54, PKN3, KLHL41, RNF144B, GAB2, C3AR1, RIT1, TPP1, VASP, RELL2, ROCK2, CAPNS1, LAMA3, LAMC1, GADD45A, YIF1A, NFATC4, SCOC</t>
  </si>
  <si>
    <t>GATA6.01</t>
  </si>
  <si>
    <t>SLITRK2, LECT2, TBX5, MYBPC3, STC1, ARHGEF10L, FAM107B, TMEM71, GFRA3, CREB5, OLFML3, SNX1, MEF2C, TSPAN12, PRRX1, NECTIN2, FAM72A, PNLIP, ECHDC2, SCUBE3, TNFSF10, POFUT1, PCDH9, TYRO3, RUNX2, SFRP1, KLB, IGFBP5, CMTM6, LRCH2, RGS3, LEPROT, SPRY4, CDH2, EPB41L3, CLRN3, TRPS1, LEPR, BTG2, HOXA1, IQGAP1, KCNK5, SKIL, PIP5K1B, KDM6A, RBPMS, TAB3, LSAMP, BMP6, MYRF, CDC42EP3, BCL6, XPO6, NR5A2, ESRRG</t>
  </si>
  <si>
    <t>POU3F2.01</t>
  </si>
  <si>
    <t>NOVA1, PTHLH, GDPD4, NSF, SOX4, ADGRB3, PHF6, EAF2, NANOS1, UNC80, ALDH1A2, NRP1, SYNPR, BAZ1A, IQCB1, HOXA3, RAB3C</t>
  </si>
  <si>
    <t>TAATTA.CHX10_01</t>
  </si>
  <si>
    <t>BAIAP2L2, NOL4L, NOVA1, CD36, SULF2, HPCAL1, OCLN, PTPRO, KCNMA1, ELAVL4, MYL1, OSR2, DSCAML1, KCNN3, PRODH2, GRHL1, DSCAM, COL1A1, CTNND2, NDST4, PLAU, WIPI1, PCDH18, MPC2, ACE2, ZNF385B, GPC3, BMAL1, SLC44A3, MYF6, CKM, SEMA7A, CDKL5, FYN, RPA3, PCSK2, CARMIL1, ETV1, RASL11B, CYFIP2, ZMIZ1, AIG1, TP63, KRT222, SEMA5B, SORBS2, KIRREL3, NTNG2, NMT1, NRP1, CALD1, ADAMTS10, MYBPC2, NELL2, SRPK2, AQP3, SEMA4G, RASA2, HAUS2, PENK, ZIC1, BAZ1A, SULF1, PRKAR2A, OLFM4, MTUS1, ERBB4, RGS8, CLIP4, JADE1, SYNE2, PAQR9, ZRSR2, GPR22, GNAS, BMPR1B, ZEB2, RORA, CDH6, BMP4, CS, AFF3, CNTLN, FLOT1, ADAMTS17, HNF1A, CA2, MAB21L1, LRP2, TXNL4B, BDNF, RCAN1, STMN2, PAX6, CNTN4, ROBO1, DMD, BCL6, DDX17, WIF1, DIXDC1, SLC7A9, ROBO3, DCAKD, ESR2, PRRX1, PLPP1, AKTIP, CDIN1, TLL1, APPL2, LIPC, DLGAP4, CA4, NTRK1, GNAO1, OGG1, MOSMO, ARHGEF7, ACADSB, PPP1R1B, PDGFRA, LMO1, STK3, PPP2R2B, PGRMC1, WHRN, RORB, OTUD7B, EFNA1, PRKAB1, GTF2B, ARL3, VPS45, AGAP3, HOXB4, ETNK1, KLHDC10, TFDP2, FST, ELMO2</t>
  </si>
  <si>
    <t>NOL4L, KCNMA1, NR6A1, TFAP2B, GRHL1, GPR158, NDST4, PCDH18, GPC3, SLC44A3, FYN, ETV1, CYFIP2, SEMA5B, MYBPC2, PCDH9, PRKACA, ZIC1, ASIC1, MTUS1, SYNE2, CDH6, BMP4, CS, AFF3, ADAMTS17, HNF1A, CA2, TXNL4B, RCAN1, PAX6, DMD, BCL6, DIXDC1, SLC7A9, ROBO3, PRRX1, PLPP1, NTRK1, GNAO1, PPP1R1B, LMO1, PRKAB1, AGAP3, ELMO2, ADRA1A, RAPGEFL1, SEZ6L, LSM12, CNN3, WNT5A, USP44, HERPUD2, VSNL1, FOXP2, PLEKHA6, BMP1</t>
  </si>
  <si>
    <t>HNF1.C</t>
  </si>
  <si>
    <t>BAIAP2L2, NOL4L, KCNJ1, SLC13A2, TMED6, TMEM37, APCS, SLC1A1, SOSTDC1, NCAM1, SLC7A13, GRIN2A, ANGPTL1, SORBS1, PKLR, NRP1, CLIP3, G6PC1, SEMA4G, RASA2, VCPKMT, ISL1, HOXA3, TINAG, CLOCK, JADE1, ZEB2, SLC39A14, RORA, CNTLN, PHLDB1, SLC5A1, HNF1A, MIER1, DMD, SLC7A9, AQP9, ROBO3, ZBTB4, KBTBD12, HOXC6, DPYD, PPP2R2B, SGK2, SLC5A4, PROC, POLR2A, APAF1, DAAM1, FOXA2</t>
  </si>
  <si>
    <t>HMGCR, AGPS, GARNL3, RAD1, ARHGAP32</t>
  </si>
  <si>
    <t>YATTNATC.UNKNOWN</t>
  </si>
  <si>
    <t>NOL4L, NOVA1, PNOC, FOLR2, GRIN2B, ZBTB33, CPB1, S100A16, KIF5A, ZIC2, LRP8, FRY, MBL2, GPC3, AFF2, PRICKLE1, NANOS1, CRH, CARMIL1, SYT1, RASL11B, ZNF512, SORBS1, NEB, B3GLCT, MAGI3, CALD1, G6PC1, RBPMS, ADAMTS6, ZIC1, BZW2, TINAG, RGS8, PPP1R14D, RAB3C, JADE1, ANK2, BMPR1B, EHF, HNMT, AQP5, DHX58, RASGEF1B, PI4KA, CNTLN, FAM135B, HNF1A, SORT1, STMN2, OSBPL7, DMD, SLC43A3, ROBO3, YIPF7, BCL9L, SLC12A1, ABLIM2, NPAS3, CDIN1, CERS6, VAT1, CA4, PDZD2, GNAO1, NALCN, HOXC6, DOCK4, TMEM79</t>
  </si>
  <si>
    <t>YCATTAA.UNKNOWN</t>
  </si>
  <si>
    <t>NOL4L, NOVA1, PTPRO, ITGB6, WDR47, KCNMA1, S100G, ELAVL4, WNT11, MYO15A, PCDH7, SLC5A10, SLC23A3, CTNND2, DLL1, SOX4, NOS1, CPS1, MCAM, FAM78A, CDKL5, ALDH1A2, PTH2R, NAA38, GTF2A1L, NRP1, MACROH2A1, ADGRB2, TPM2, SEMA4G, ZNF503, RNF4, SIX4, KCNJ15, BAZ1A, SULF1, CSMD3, CREB3L1, ABCA12, LRRN3, SRSF2, HOXA3, TINAG, CLOCK, JADE1, ESRRG, HSD3B7, CXCL14, EHF, PHF21A, AQP5, CDH6, PLIN1, PLIN2, SGIP1, CNTLN, CTDSP2, SLC5A1, CYTIP, HNF1A, CPNE5, KIN, CRLS1, ADAM22, KLHL13, PHYHIPL, ROBO1, PXYLP1, DMD, HNF4A, FCHSD2, PIK3IP1, YIPF7, SH3BP4, SLC12A1, NPAS3, CDIN1, APBA1, PDRG1, ERBB3, VAT1, CA4, PLAG1, SLC26A5, ROGDI, PDGFRA, DPYD, LMO1, P2RY12, ZHX2, SLC8A3, ENOX1, RORB, CLPX, ENPP1, PRKAB1, GRID2, AGAP3, UBE2C, RBBP8, CREBZF, TCF7L1, FGF10, AP4S1, PKP3, SLC41A2, PRKCSH, GPR85</t>
  </si>
  <si>
    <t>OCT1.02</t>
  </si>
  <si>
    <t>PTPRN, ELAVL4, KCNN3, DSCAM, FGFR1, PHKA2, ZIC2, ZNF385B, GPC3, PCSK2, KIRREL3, BCO2, PFKFB1, CACNA1C, CACNA1D, PPFIA2, ZIC1, CSMD3, CREB3L1, LRRN3, ERBB4, RGS8, DPYSL2, ESRRG, CXCL14, ANK3, RASGEF1B, AFF3, PAX6, DMD, DDX17, ZBTB4, NPAS3, DLGAP4, FZD8, PLAG1, GABARAPL2, NFIA, POLR2A, GNAL, BLCAP, SDHC, DAAM1</t>
  </si>
  <si>
    <t>ASS1, GAS8</t>
  </si>
  <si>
    <t>NCX.01</t>
  </si>
  <si>
    <t>CELA1, ELAVL4, WNT11, ITGA3, SDK2, RPP21, NOS1, RAB39A, GPC3, ETV1, SEMA5B, PCDH9, PRKACA, ISL1, RNF11, TRPV6, JADE1, ANK2, MEPCE, GNAS, PTK2B, CDH6, LTB4R2, HNF1A, TXNL4B, SEPTIN9, BDNF, APPBP2, CIDEB, ROBO3, KLF12, MMP14, TRIM62, PLAG1, PDZD2, HOXC6, ERLIN2, LMO1</t>
  </si>
  <si>
    <t>ASXL2.TARGET_GENES</t>
  </si>
  <si>
    <t>PPM1N, VWA5B2, MAPK8IP2, MXD3, AP3B2, ADGRB3, SRSF2, MT-CYB</t>
  </si>
  <si>
    <t>PPARA.01</t>
  </si>
  <si>
    <t>CD36, PDZK1, SLC23A3, ATN1, CALCOCO1, BICC1, FBP2, CDIN1, SRC, PGF, NR2F6, TNS1, PAPLN, ETFB</t>
  </si>
  <si>
    <t>MYOD.Q6</t>
  </si>
  <si>
    <t>SREBF2, TREX2, ITGA6, ITGB4, ELAVL4, SCG2, DSCAML1, KCNN3, ACTN3, DSCAM, TMEM35A, PHACTR3, CKM, HSD11B2, NEB, RIMS2, TGM1, PRKACA, GUCY1A1, MTUS1, ERBB4, NBL1, RGS8, CASQ1, JADE1, ANK2, PRKAG2, GNAS, CRAT, PCDH1, ATP1B1, ESRP2, MYOZ3, ELAVL3, AK9, ERBB3, ACADSB, FBXO32, TAB2, STK3, GK, COL4A4, EFNA1, GRID2</t>
  </si>
  <si>
    <t>HNF4ALPHA.Q6</t>
  </si>
  <si>
    <t>NOVA1, TPM1, PDZK1, RAPGEF4, ZBTB33, PCDH7, S100A16, ACTN3, AGPS, INHBC, RPP21, TREH, SLC9A6, MYF6, MAF, CDKL5, LRRN1, DHRS3, DACT1, SLC26A6, NRP1, ADGRB2, G6PC1, PIPOX, RBPMS, CNTFR, TMEM120A, MYL11, XPNPEP2, VCL, DNAJC22, MEPCE, SCNM1, HNF1A, PID1, SAP30L, PAX6, ESRP2, SEC16B, DOCK3, ERBB3, PLAG1, HOXC6, ASB7, PFN1, NHERF4, PDGFRA, SLC30A2, OTUD7B, OCRL, PPIA, PLLP, GART, HAT1, ZFYVE1, FGF10, GPR85, LYSMD1, GCC2, NUTF2, DCN, RBFOX1</t>
  </si>
  <si>
    <t>CTTTGA.LEF1_Q2</t>
  </si>
  <si>
    <t>ASS1, DAO, AMPD3, SCG3, PBX3, PCNX2, COL2A1, PTPRO, ITGB6, COL11A1, KCNJ1, DHCR24, YPEL3, CELA1, SLC13A2, CDKN3, ELAVL4, IGDCC3, MORC4, MYL1, FAT2, SCG2, SEMA4B, CPB1, PCDH7, RET, ACSL5, DSCAM, CUBN, CKMT1B, AP3B2, NKX6-3, PTHLH, SLC4A4, SPSB2, LRP8, SLC17A6, PCDH18, CPS1, MAOB, ABCF2, TSPAN13, SPOCK2, SOSTDC1, MYF6, AMER2, TF, CRH, TSPAN2, ETV1, STRA6, BACE1, NBEA, SORBS1, LAMA3, TGM1, GTF2A1L, GPC5, TP63, NPNT, ACSS3, DES, RFLNB, RRAGD, ADGRB2, HADH, SYNPR, G6PC1, SEMA4G, MPPE1, KLF3, CNTFR, VCPKMT, JPH2, SIX4, PFKFB4, ZIC1, SULF1, CAVIN2, PPFIA3, ISL1, LRRN3, HOXA3, RNF11, INTS12, ERBB4, CASQ1, UTP23, DNAJC22, GFPT2, APBB2, JADE1, ESRRG, SYNE2, PBRM1, OXCT1, ANK3, FBP2, MEIS2, ZEB2, RORA, CDH6, MFSD14A, KIZ, CS, SGIP1, AFF3, CNTLN, SCNM1, HNF1A, TMEM141, ENPP5, CRLS1, PCDH1, MAB21L1, LRP2, PID1, DDX39B, RAB24, SLC27A4, PAX6, ROBO1, DMD, BCL6, ESRP2, DDX17, KBTBD4, BMP7, CHIC2, SLC43A3, FKBP11, DOCK3, VIT, PRDX4, SLC7A8, AGBL5, RTF2, PRRX1, KBTBD12, AKTIP, HLTF, XRCC6, AK9, CDIN1, ABCD1, RNF5, CA4, PLAG1, EDEM3, C4orf33, EYA2, OSBPL6, OGG1, HOXC6, MOSMO, INO80, KCTD6, DGKH, PFN1, SLC22A23, PPP1R1B, MT-CO1, HIP1, SUCLG1, DPYD, FBXO32, IQGAP3, LMO1, FGF18, MANEA, PCSK1, PPP2R2B, ZHX2, TSKU, FGFR3, BGN, ENPP1, MAP2K6, FMR1, MT-ND2, RANBP10, GNB1L, SDHC, ARL3, FOXA2, ALCAM, HOXB4, GTF2A1, TCF7L2, RASAL2, TFDP2, OTUD5, DCLRE1B, FST, TFEB, ELMO2, FGF10, UBE2D1, HBP1</t>
  </si>
  <si>
    <t>ATF6.01</t>
  </si>
  <si>
    <t>IL1RAPL1, NR4A1, PER1, JUND, EGR2, DUSP4, EGR3, RFTN2, PAMR1, TMEM263, SP1, GFRA1, PLPP5, DHX40, ZFHX3, TBX20, TPM4, SLC39A13, SRP19, PPP1R10, TOP1, MRPS18B, ERF, SEC62, ALKBH5, NANS, KLF9, LMO4</t>
  </si>
  <si>
    <t>CCCNNNNNNAAGWT.UNKNOWN</t>
  </si>
  <si>
    <t>INHBA, IER2, TBC1D14, HIF1A, PTBP1, IER3, PLOD1, MORN4, AP1G2, RPS6KA3, ZMYND8, DHX40, AKAP12, ITGA5, LMO2, CACNA1G, B3GALT6</t>
  </si>
  <si>
    <t>GTF2A2.TARGET_GENES</t>
  </si>
  <si>
    <t>ZC3H12A, MYLIP, CEBPA, FOS, JUNB, ATF5, CCN1, FTL, PPP1R15A, LBH, GLUL, JUND, FOSB, H4C2, PRDX1, SOCS3, CDKN1A, IER3, GADD45B, ODC1, KLF6, CEBPB, IPPK, MCL1, FAM53C, LZIC, NOL8, MKNK2, NAGLU, PTGER3, EGFL7, USPL1, CRYBG2, SNAI1, SAT1, POLR3D, HERPUD1, DUSP1, TVP23B, SUGCT, ARPC5L, H1-10, ATF3, PDE6D, DNAJB1, SFXN3, KCTD9, GTF3C6, SLC9A1, EOGT, ACTB, ACTG1, SDC4, EHD1, REV3L, IER5, MYC, PPP1R10, ATP1B2, C12orf57, NASP, SEC14L1, NEU3, MRPS18B, SUPT7L, RBBP4, MIDN, PIEZO1, HES1, PIK3R3, ATF4, H3C13, ID2, HNRNPA1, UBE2D3, CHCHD7, GEMIN6, RCOR3, TMPO, CBX5, TANK, NPM1</t>
  </si>
  <si>
    <t>PSMB5.TARGET_GENES</t>
  </si>
  <si>
    <t>SLC2A3, BTG2, JUNB, CCN1, THBS1, DDIT4, FTL, PPP1R15A, ALDOA, PRDX1, VEGFA, PHLDA2, GADD45A, IER3, MCL1, FAM53C, MKNK2, PPP1R3C, SERPINE1, ADM, PNP, RCC1, PLK2, POLR3D, DUSP1, ARL6IP1, CITED2, ATF3, SLC9A1, FLNA, ACTB, ACTG1, SDC4, CKS2, IER5, PPP1R10, MRPS18B, ZBTB37, CCN2, PIK3R3, ATF4, SLC38A2, ID2, CEMIP2, ADAMTS1, S100A13, GEMIN6, ASF1B</t>
  </si>
  <si>
    <t>AML.Q6</t>
  </si>
  <si>
    <t>DUSP2, NR4A1, SLC2A3, CCN1, PER1, TRIB1, ARHGAP27, CREB5, ARHGAP45, MAFG, CTSK, DOK2, MMP9, SOST, SDF2L1, OTOGL, CNNM4, APLNR, AP1G2, KCNN4, CCN5, CBL, FLT1, MRTFA, GRIN2D, NHLRC2, HSP90B1, DUSP1, ERG, ZMYND8, GPD1, FLI1, ZFHX3, AGPAT4, RNF19B, MINDY1, LRMDA, SLC16A6, PDSS2, NSUN4, NOL9, GATA4</t>
  </si>
  <si>
    <t>ETS1.B</t>
  </si>
  <si>
    <t>ABCG1, JUNB, HYAL2, DHH, CSRNP1, MIDEAS, FOSL1, ESM1, ARHGAP45, HIC1, SOST, BDKRB2, E2F3, ARL6IP6, GLB1L, LCP2, MCTP1, SPNS3, NHERF1, PIK3CG, ELK3, TMEM71, TAF8, LOXL3, KCNAB2, SPRED1, SNCAIP, DEF6, TMEM204, ADAM15, SRPRA, EPN3, CCNJL, ITPKB, RUVBL1, OMA1, RGS3, RHOV, GIT2, ITPR2, CMTM6, RWDD4, HOXA1, ORC4, SPIB, ST3GAL2, ELMO1, STK10, WDR81</t>
  </si>
  <si>
    <t>SRF.C</t>
  </si>
  <si>
    <t>DUSP2, EGR4, DUSP5, NR4A1, IER2, FOS, JUNB, CCN1, THBS1, EGR2, FOSB, FOSL1, KLF6, EGR3, EVA1C, FGFRL1, FAM53C, YRDC, DUSP6, EMILIN2, MAPK14, KALRN, MAP3K20, MANEAL, ARPC4, DVL3, AKAP12, RASSF2, FLNA, CRK, ACTB, SUSD1</t>
  </si>
  <si>
    <t>SRF.Q4</t>
  </si>
  <si>
    <t>DUSP2, EGR4, DUSP5, NR4A1, IER2, FOS, JUNB, THBS1, PRDM11, EGR2, FOSB, NPPA, KLF6, EGR3, EVA1C, FGFRL1, MCL1, FAM53C, YRDC, DUSP6, EMILIN2, MAPK14, CX3CL1, MAP3K20, NUAK1, VASP, CITED2, ARPC4, DVL3, AKAP12, GAB2, RASSF2, FLNA, SERPINH1, ACTB</t>
  </si>
  <si>
    <t>RYTTCCTG.ETS2_B</t>
  </si>
  <si>
    <t>TMEM59L, SELE, ATXN1, NR1D1, MYLIP, JUNB, HYAL2, PER1, DDIT4, CLDN5, ESPNL, TRIB1, CSRNP1, MIDEAS, SOWAHA, DUSP4, FOSL1, CDKN1A, FSTL1, BCL3, SLC13A5, TEAD3, ARHGAP45, EGR3, CTSK, DENND3, CCDC149, CALCRL, NCF2, STX11, PDGFRB, RASGRP3, FERMT3, YARS1, ARHGAP12, MMP9, ZBTB7B, BDKRB2, CNNM4, PTK7, PDE4D, E2F3, AP1G2, MAP7D1, KCNN4, SPI1, CITED4, PKN3, PRKACB, RTKN, MAPK14, KALRN, LHFPL1, EGFL7, TMEM132E, RPS6KA3, TGFBR2, SPNS3, FLT1, NHERF1, ATXN7L1, C6orf136, CSF3R, KCNQ5, PIK3CG, VASP, NFATC2, TAF5, ELK3, CARD9, ERG, SRGN, CITED2, ARPC5L, TMEM71, ZMYND8, GPD1, PHEX, CCDC85B, MEF2C, DNMT1, PTPN6, TAF8, LOXL3, PRKCH, NFKB1, GAB2, KCNAB2, FGR, CD93, CDCP1, METTL2A, CTCF, ORAI2, BUB1B, SNCAIP, CRK, ACTB, CLIC1, DEF6, CEBPE, CASKIN2, ESAM, WAS, UBE2E3, TMEM204, NOTCH4, ADAM15, NASP, PLEKHA1, NUDT21, SRPRA, LDLRAP1, NDRG4, EPN3, RCC2, ABCA2, PLXNA2, CCNJL, MGAT4A, RASA3, TPM3, FUT10, RUVBL1, NCK1, HBEGF, GATA4, NCF4, ARHGEF2, SGCD, OMA1, RGS3, RHOV, SLC20A2, SLC16A13, GJB6, ITPR2, SKAP2, CMTM6, RBBP4, CYB561, SSH2, BTK, RSF1, ALDH16A1, SLC4A2, LDB2, L3MBTL2, GRAP, RWDD4, MSN, CMAS, GATA3, PRDM1, FMNL1, DNM2, SPIB, C2CD2L, PRR5L, ERF, C5orf22, HIVEP2, ACAP3, CMKLR1, KDM6A, ABR, YWHAH, KRIT1, STK10, PIK3CD, COL6A3, BLNK, WDR81, ATP13A2, CTDNEP1, KMT2D, KLF9, PPARGC1B, THBS2, LMO4, PURA, FPGS, ARHGEF15, ACTR2, ARL6IP5, SMAD5</t>
  </si>
  <si>
    <t>TFEB.TARGET_GENES</t>
  </si>
  <si>
    <t>ACOD1, NR1D1, SLC2A3, ACTN2, ATF5, DBP, FTL, TRIB1, SWAP70, BCL2, COMMD4, SLC16A5, CIPC, HIF1A, DUSP4, HSDL1, RAPGEF3, FAM83G, ABCB9, ESM1, MAFG, TGFBI, KLF6, TRPM7, PTPRM, MAPK12, EVA1C, LNPK, RASGRP3, DUSP7, TAMALIN, ARHGAP12, NOL8, MTHFD1L, MFNG, DOLK, SLC25A38, XPO1, TRPV2, RELL1, IRF2BP2, METTL13, TRIB3, F13A1, ACP5, SERPINE1, SNX2, NAGLU, PPM1H, FOSL2, APLN, HS1BP3, DUSP6, PDXK, RPS6KA3, NEU1, MCTP1, CD63, TGFBR2, SKIL, BACH1, ELP3, ECD, BNIP3L, HSD17B14, CCNB3, HERPUD1, ZCCHC2, RIMKLB, KLHL5, APEX1, NHLRC2, LIMK1, RAD9A, PIP4P1, ELK3, DUSP1, MCM2, ERG, TUBB, LRRC8A, SLC22A5, TNFAIP3, FAM210A, C1orf43, FLRT2, MEF2C, NPTN, UTP11, PRKCH, ORAI2, THUMPD3, SMAD6, ZNF521, ITGA5, MAFK, SUSD1, LMNB1, SCAMP4, VPS37B, EHD1, SSBP3, PIGW, PPP1R10, ATP7A, BCR, B3GAT3, DOCK5, GNS, TRMT112, ASAP1, XXYLT1, TPM3, POLA2, HPS5, CEP162, EIF4B, CDK14, REV1, JAM3, TMEM241, ATP6V1E1, MYH9, SEC14L1, ARHGEF2, MRPS18B, RERE, DHX35, NOCT, SLC2A13, CHCHD3, SLC12A8, SMAD1, PPIP5K2, GIT2, GNPDA1, RELB, SLC38A7, SLC16A13, ITPR2, SKAP2, RBBP4, MIDN, PHTF2, GALE, TBC1D8, BTK, ZNF292, VMP1, RCBTB1, ATF4, ANKRD1, PHC3, CACYBP, QKI, HEXB, SLC38A2, AP3M2, TRAK2, ID2, NCKAP1, LIPT1, ATP6V1A, NSUN2, PRR5L, CCDC9, FEZ2, FAAP100, SPATS2, ABR, LAMTOR4, UBE2D3, XKR9, STK10, ZEB1, DCAF13, BHLHE40, WDR81, TSHZ1, LONP1, KCP, AMDHD2, TBC1D9, USP31, UTP25, TADA1, ZBTB17, KHDRBS1, WDR90, UGGT1, PLEKHA7, ANKRD50, EXD3, CMC2, SLC48A1, HMG20A, CTNNA1, MAPKAPK3, PACSIN2, PPP2R1B, AKAP13, NUP188, LTBP1, SH3BP5, TLCD3A, NR1D2, MPG, ARAP3, RIN1, UAP1L1, RBM15B, PCM1, FAM118B, GTDC1, ADAT3, STAB1, UTP4, CTSA, MGST2, MCRIP1, MFSD11, PRPF3, IRF9, UVRAG, SPG11, EIF5A2, RBM19, HMOX1, GTF2H1, SNX13, APH1B, DENND6A, MARK1, MFSD1, NUDT9, PEX5, BMI1, TRMT5, ZC3H4, TSR2, SPNS1, G6PC3, FAHD1, ARHGEF28, HPS1, ATP13A3, PRKCB, VPS11, FAM222B, CDKN1B</t>
  </si>
  <si>
    <t>NAB2.TARGET_GENES</t>
  </si>
  <si>
    <t>DUSP2, DUSP5, ZC3H12A, BTG2, CEBPA, MDK, SLC25A25, METRNL, MATCAP1, TMCC1, PER1, TRIB1, ZNF395, CSRNP1, CMTM7, HIF1A, STAMBPL1, HSDL1, CREB5, VEGFA, FAM83G, NECAB3, PHLDA2, TRIOBP, PTBP1, BCL3, RNF145, GADD45B, ODC1, KLF6, CEBPB, GDPD5, RASGRP2, HIC1, SH3GLB2, RGCC, STX11, ITPRIP, MOCS2, ARHGAP12, EFEMP2, PLOD1, DOLK, XPO1, GLUD1, CPM, CARD10, PTGER2, IRF2BP2, NAB1, P4HTM, OTUD1, E2F3, LHX4, GFER, GCLC, NRARP, FOSL2, CHTF18, C8orf33, STK24, XPO6, SLC9A5, PDXK, GSK3B, GCLM, PGP, ULK3, SP1, MAP3K20, GPAM, STAU2, ANKEF1, CCND1, SKIL, MANEAL, RHOG, MED22, DAGLA, TXNDC16, SNAI1, DNAJC2, CDC26, EIF4E2, KLHL5, SACS, VASP, SLC16A3, SERTAD2, ENTR1, NOTCH1, EEIG1, SIVA1, CPTP, ARPC5L, HIRA, HVCN1, PDIA6, MAFF, ST3GAL3, ARPC4, DSE, THAP12, RCN2, SIAH2, TPM4, TMEM117, OSBPL2, MAD2L2, AKT1, ZNF652, SFXN3, FZD5, DAZAP1, TSEN34, SLC25A15, ABI2, EOGT, TRIM3, ITGB3, ORAI2, CSNK1E, HDGFL2, ACTG1, SSB, RASSF7, VPS37B, VARS1, SSBP3, BMP2K, SNX18, PHF19, PDGFA, SRXN1, ADAM15, PALD1, RALA, KMT5C, MBOAT7, ZNRF3, TADA3, RCC2, SAMD11, CCNY, FAR1, TRAF1, CDK14, PACS1, REV1, TMEM241, SUN2, STK35, ERO1A, TDRD7, STIM2, SLC66A2, RXRA, DCXR, FOXO6, RERE, CSAD, DHX35, CDH24, OGFOD3, PRKRA, RPS6KA5, RCAN3, SWI5, MIDN, B3GNTL1, MICAL1, WNK1, GXYLT1, SH3GL1, SLC4A2, PKNOX1, N4BP3, CYP2U1, LYRM4, FUT11, LRP3, IFT140, NXN, ORC4, REL, LUC7L3, RAB8B, SERGEF, CEMIP2, B3GALNT2, LIPT1, CACNA2D1, NSUN2, CAMSAP1, C7orf50, UBAC2, CLIP2, CERS2, DBF4, ABR, MBLAC2, CHCHD7, ZMYM2, FBXL8, TBK1, DCAF13, ORAI1, ARFGAP2, KRI1, BHLHE40, ATP9B</t>
  </si>
  <si>
    <t>ETS.Q4</t>
  </si>
  <si>
    <t>NR1D1, JUNB, HYAL2, ESM1, TEAD3, ARHGAP45, GDPD5, SOST, YRDC, E2F3, AP1G2, MAP7D1, LCP2, SPNS3, NHERF1, ELK3, ERG, ZMYND8, CCDC85B, TAF8, GAB2, KCNAB2, TMEM204, NASP, SRPRA, EPN3, MGAT4A, HBEGF, CSAD, OMA1, RGS3, RHOV, ITPR2, CMTM6, ARSB, HOXA1, GATA3, SPIB, BAG4, KDM6A, ELMO1, BLNK, PKN1, FURIN, TIMM29, RIN1, ARHGAP4, ACSL4, MARK1, DAB2IP, IRAK4, STARD13, SEC61A1, USP3, LPXN, LCP1, RIPOR1, KDF1, ZNF800, TCF12, DGKZ, MADD, VAV1, HM13</t>
  </si>
  <si>
    <t>CHAF1B.TARGET_GENES</t>
  </si>
  <si>
    <t>DUSP2, ZC3H12A, CEBPA, JUNB, DDIT4, FTL, PPP1R15A, HTR5A, JUND, CSRNP2, PRDX1, CDKN1A, MFAP4, PHLDA2, ALDH1L2, IER3, ANKRD33B, GADD45B, ODC1, KLF6, BCORL1, FAM53C, MKNK2, DOCK2, GEMIN8, GTF3C3, TSPOAP1, DUSP6, GSK3B, PARP1, MCTP1, STAU2, TGFBR2, TGOLN2, BACH1, SNAI1, ARHGAP22, SAT1, HERPUD1, VASP, DTWD1, SLC16A3, DUSP1, FHL3, ARL6IP1, TUBB, NOTCH1, TIPARP, TNFAIP3, HIRA, FOXN2, H1-10, PDE6D, DNAJB1, MAML2, GTF3C6, CCDC88B, TRIM8, SLC9A1, VRK2, EOGT, MED16, FLNA, ITGB2, F2RL3, ACTB, ACTG1, DEF6, TMX4, NDRG1, VARS1, REV3L, IER5, MYC, SNX18, PPP1R10, ANXA9, GNPDA2, FAM107B, AP3B1, NSUN4, FUT10, SUN2, STK35, TDRD7, SEC14L1, NCF4, BAG2, MRPS18B, RERE, RNF44, RGS3, GSTCD, VANGL1, RAC2, PARVG, MIDN, ZBTB37, PIEZO1, BTK, BMF, SH3GL1, ATF4, PHC3, LRP3, COMMD1, PPCDC, QKI, SLC38A2, ID2, CFLAR, DGAT1, UBAC2, UBE2D3, MYBBP1A, SLC27A1, GEMIN6, ARID3A, POLR3H, SACM1L, ADAP2, ZMIZ2, AMDHD2, RCOR3, MED23, NPM1, NOTUM, FPGS, VPS13D, INTS6, BOLA1, EXD3, SLC48A1, C17orf49, EEF1AKMT1, TAF1C, GRK6, PKNOX2, TRAPPC5, MDC1, ARHGAP4, SLC66A3, DRG2, USP4, SH3TC1, RILP, TOB1, ANO10, UTP4</t>
  </si>
  <si>
    <t>HAND1E47.01</t>
  </si>
  <si>
    <t>DUSP5, IL1RAPL1, ATXN1, GPR19, TMCC1, CREB5, YRDC, STC1, GSK3B, TMEM132E, LCP2, C7, ZFP36L1, SV2A, ZNF462, MRTFA, GRIN2D, ECHDC2, RRP36, NFATC2, LGI1, MEF2C, ZFHX3, PRKCH, DVL3, SLIT3, LRMDA, LMO2, LPL, IMMP1L, TMEM204, PPP1R10, TGFBR1, RALYL, MRPS18B, SLC12A8, CXXC5, FZD1, BAMBI, TENM1, COMMD1, TC2N, C2CD2L, UBE2D3, ELMO1, BHLHE40, GLRA1, UBA5, TMPO, LMO4, PURA</t>
  </si>
  <si>
    <t>YYCATTCAWW.UNKNOWN</t>
  </si>
  <si>
    <t>TMEM59L, INHBA, CCN1, P4HA1, DIO2, SPRY4, EPO, FOSB, VCAN, DUSP4, FOSL1, GDPD5, EFEMP2, XPO1, E2F3, GCLC, PDE4B, CCND1, CRYBG2, MFSD2A, KCNQ5, MAFF, RECQL, FLI1, ATF3, MYO9A, LMNB1, TRMT2A, CASK, TPM3, LOXL4, UBE2N, DCLK1, RGS3, GALE, SMAP2</t>
  </si>
  <si>
    <t>CREB.Q2_01</t>
  </si>
  <si>
    <t>TMEM59L, SLC25A25, FGF6, PPP1R15A, TRIB1, SYNGR3, JUND, FOSB, CLCN4, ESM1, RBP5, SPI1, ZFAND2B, HS3ST3A1, TRA2B, GLB1L, RPS6KA3, FLT1, CDS1, DUSP1, PINX1, MAFF, TPM4, VPS37B, MXD1, JUN, NF1, RNF44, RELB, CNOT7, PRELID1, CTC1, NUBPL, TRAF4, ERF, PSKH1, ABR, PDXDC1, DNTTIP1, CLDN7, ID1, CEP15, CDC42EP4, LTBP1, DUS2, SIK1, TMEM39A, YTHDC2</t>
  </si>
  <si>
    <t>ZNF493.TARGET_GENES</t>
  </si>
  <si>
    <t>TENM3, NLE1</t>
  </si>
  <si>
    <t>RBM15.TARGET_GENES</t>
  </si>
  <si>
    <t>MYLIP, FOS, ATF5, PPP1R15A, VAV3, PRDX1, PTBP1, KLF6, IPPK, MCL1, DUSP28, DDX19B, DAGLA, ZCCHC2, ARPC5L, HIRA, ATF3, NHLRC3, SLC9A1, ACTB, ACTG1, SCAMP4, POLE, GTPBP1</t>
  </si>
  <si>
    <t>DUSP5, RELT, SLC2A3, CCN1, MMP1, GDPD5, GPA33, NCF2, FERMT3, MMRN2, YRDC, SPI1, PRKACB, CBL, RHOG, SV2A, TAF5, GPD1, AKT3, FLI1, PTPN6, ST3GAL4, CCDC88B, TRIM8, GAB2, KCNAB2, MINDY1, COP1, SSBP3, CTTNBP2NL, C12orf57, HPS5, SNCG, ITPKB, OMA1, ITPR2, RSF1, ANKRD1, FUT11, CMAS, GATA3, C2CD2L, FUCA1, ARFGAP2, BLNK, ATP13A2, NIBAN1, RUNX3, CDC42SE1, GNL2, RIN1, CTSS, FEN1, RAB1B, BCL2L14, PDIK1L, TNFAIP8L2, GTF2H1, MARK1, IRAK4</t>
  </si>
  <si>
    <t>TATA.C</t>
  </si>
  <si>
    <t>IL1RAPL1, CCN1, DIO2, ABCA1, SLITRK2, JUND, CIPC, NPPA, PDGFRB, FAM53C, EGF, PPM1E, STC1, BACH1, HERPUD1, CDC26, NFATC2, PHEX, CCDC85B, RTN1, ATF3, AGPAT4, SLIT3, AKAP12, TGFB2, ACTB, SNRPF, LMO2, LPL, SSBP3, PPP1R10, TGFBR1, PACSIN3, PANK1, NR5A2, ARHGEF2, MRPS18B, SEMA3A, VANGL1, ERRFI1, LDB2, PRDM1, KITLG, TOPBP1, CYB561D1, CFL2</t>
  </si>
  <si>
    <t>ATXN7L3.TARGET_GENES</t>
  </si>
  <si>
    <t>CEBPA, CCN1, PARP2, RAB33B, TRIB1, TBC1D14, MIDEAS, CSRNP2, DUSP4, VEGFA, FOSL1, HSPA5, GADD45A, TRIOBP, RNF115, BCL3, GADD45B, PSAT1, MCL1, YARS1, ARHGAP12, SLC35D2, MTHFD1L, ANKRD10, MKNK2, GLUD1, IRF2BP2, RAB11FIP2, DNAJB9, ADM, GCLC, DUSP28, PDXK, CDH22, PDE4B, STAU2, DDX19B, ZFP36L1, HYOU1, RCC1, SLC7A11, MLEC, HERPUD1, HSP90B1, SIL1, SLC16A3, QPCTL, EEIG1, ASNS, CITED2, MTAP, ANKLE2, H1-10, MFSD10, ARL4A, PDIA6, MAFF, ATF3, F2RL1, TRIM8, KCNAB2, VRK2, SPRED1, CAPN3, ACTB, ACTG1, NDRG1, SARAF, IER5, PALD1, PLEKHH3, EPN3, ASAP1, CRYZL1, RABGGTA, EHD2, EXOSC6, ERRFI1, MIDN, REXO4, ZBTB37, CYB561, HES1, SNX25, PRKCE, ATF4, NXN, SLC38A2, RCN1, CERS2, ABR, MBLAC2, ANXA3, ADAP2, BHLHE40, RCOR1, TACO1, JMY, NOTUM, NUDCD1, INTS6, BOLA1, EXD3, CFAP97, SREBF1, CTNNA1, MDH1, THEM6, STK40, NR1D2, DUSP8, PLEKHG1, LDLR, G3BP1, YTHDC2, SESN2, XBP1</t>
  </si>
  <si>
    <t>STAT4.01</t>
  </si>
  <si>
    <t>TMEM59L, P2RY13, NR4A1, DHH, VAV3, MIDEAS, CTSK, EVA1C, EGF, YARS1, CISH, PTK7, PDE4D, AP1G2, LRIT3, PRDM10, FLT1, TTYH2, NMNAT3, CSF3R, ECHDC2, ERG, CITED2, LGI1, MEF2C, FLI1, PDE6D, PRKCH, SAP130, CASKIN2, LPL, NOTCH4, FN1, STIM2, MYL3, SMAP2, ZBTB37, RSPRY1, CPEB4, RUNX2, RHOQ, SLC38A2, BMP5, NEXN, PRR5L, ERF, FEZ2, UBE2D3, PBK, BLNK, IKZF4</t>
  </si>
  <si>
    <t>ZNF318.TARGET_GENES</t>
  </si>
  <si>
    <t>ABCG1, NR4A1, ZC3H12A, TENT5B, CTNNA2, CCN1, PER1, DDIT4, FTL, PPP1R15A, TRIB1, CSRNP1, FOSB, BCL2, MIDEAS, H4C2, HIF1A, CREB5, FAM83G, MFAP4, ABCB9, PTBP1, BCL3, HJV, GADD45B, ODC1, KLF6, TXN, CDCA7, RASGRP3, MCL1, FAM53C, HMBS, YARS1, NOL8, TRPV2, CARD10, IRF2BP2, TRIB3, ACP5, E2F3, NAGLU, FOSL2, XPO6, PDXK, GCLM, PPP1R13L, TRA2B, CD63, PPM1K, PRDM10, BACH1, MED22, SLC7A11, CSF3R, ZCCHC2, NHLRC2, LAPTM4B, PIP4P1, NCK2, TVP23B, QPCTL, ARPC5L, TNFAIP3, ASIC4, NBN, ARL4A, MEF2C, ATF3, TPM4, NFKB1, SLC9A1, SRRT, MAFK, CEP85, PLK3, EHD1, ESAM, ATP1B3, PPP1R10, PEX1, C12orf57, B3GAT3, SRXN1, TBC1D4, CASK, ZNRF3, NIPA2, WRNIP1, NSUN4, B3GNT8, ERO1A, MYH9, ARHGEF2, MRPS18B, RERE, NOCT, SLC12A8, SUPT7L, CALB1, NAT10, EIF2AK3, ADGRL1, MIDN, CYTH4, REXO4, SEC22B, SMAP2, PRELID1, HES1, ZNF292, VMP1, YPEL5, DCLRE1A, ATF4, ANKRD1, ORC4, ID2, ST7, C7orf50, S100A13, SLC23A1, ATF6, CLIC2, BHLHE40, SLC45A4, NUS1, CLDN7, IKZF4, CTH, RENBP, RCOR1, KMT2D, ZBTB17, SREBF1, SLC48A1, YWHAQ, HMG20A, USF2, PACSIN2, CDC42SE1, NR4A3, FBXO45, LTBP1, STK40, KAT2B, CASS4, NR1D2, ARAP3, DUSP10, MDC1, POPDC2, TNFAIP8L1, SF3B3</t>
  </si>
  <si>
    <t>EGR.Q6</t>
  </si>
  <si>
    <t>KCNH3, HYAL2, MMP1, PCDH17, EGR2, HIC1, EFEMP2, NACC1, CNNM4, YWHAG, ARPC5, ABCB6, SLC9A5, SP1, NUAK1, PRDM10, ZFP36L1, RHOG, KCNQ5, HK2, ERGIC3, OSBP2, EYA4, TNIP2, TPM4, PPRC1, ABI2, DENND2C, CTCF, C1orf21, RRP8, PACS1, RNF44, CELF4, RELB, EED, CALU, CXXC5, SELENOF, ORC4, C2CD2L, TRAF4, ERF, CLIP2, KDM6A, ZMYM2, WDR81</t>
  </si>
  <si>
    <t>EGR4, IER2, FOS, JUNB, THBS1, EGR2, FOSB, FOSL1, EGR3</t>
  </si>
  <si>
    <t>BRF2.TARGET_GENES</t>
  </si>
  <si>
    <t>PARP2, ZFP36L1, MED16</t>
  </si>
  <si>
    <t>NFAT.Q4_01</t>
  </si>
  <si>
    <t>IL1RAPL1, FOS, PCDH17, KIRREL2, CREB5, IER3, KCNJ5, ECEL1, CTSK, PLPPR1, XPO1, STC1, E2F3, TNFAIP1, PPM1K, SLC5A3, KCNQ5, ELK3, IGFBP3, ZMYND8, FLI1, ZFHX3, TMEM108, PHKA1, DEF6, SLC16A6, ATP1B3, B4GALT5, CASK, TPM3, NR5A2, GATA4, SGCD, RGS3, EBF1, SEMA3A, EXD2, SNX25, ZBTB2, SLC4A2, PRDM1, SOX9, TMEM54, BHLHE40, WDR81, RABL6, NOTUM, ARL6IP5, PACSIN2, MDH1, CAVIN1, NR4A3</t>
  </si>
  <si>
    <t>ARNT.02</t>
  </si>
  <si>
    <t>NR1D1, TUBA4A, HIF1A, RNF115, KCNE4, TRPM7, LNPK, RAP1GAP, IFRD2, SNX2, ARPC5, FLVCR2, AATF, APEX1, RAD9A, NOTCH1, HIRA, C1orf43, MAFF, NPTN, TRIM3, VPS37B, ATP7A, FAM13B, DIP2B, EN1, RALYL, HPS5, EIF4B, REV1, GATA4, RNF44, ADISSP, SLC38A7, RBBP4, PRELID1, MARCHF8, PRKCE, ATF4, HOXA1, CPEB4, BHLHE41, HNRNPA1, ATP6V1A, ACAP3, LONP1, USP31, TADA1, CBX5, PKN1, PURA, MANF, PRKCG, SLC38A5, CIART</t>
  </si>
  <si>
    <t>E2F1.Q4_01</t>
  </si>
  <si>
    <t>SLC16A2, TOP1, ZNF367, E2F8, DCLRE1A, SIK2, NHLRC2, UNG, CDC45, STK35, GATA3, USP1, DMD, MCM2, SMC2, USP2, MCM8, CDC6, EGR3, JADE2, AGFG2, MCM4, CSRNP1, GEN1, SMC3, HNRNPA1, PIK3R3, TNPO2, DHX40, ATAD2, ERF, CDCA7, PCNA, GAPDH, MAT2A, DCK, RAD51, STMN1, ATRX, NR3C2, KPNB1, ZNF362, FANCC, POLA1, MTF2, TOPBP1, MAZ, MCM7, SALL1, SEMA5A, MEIS2, EIF3K, IPO7, MCM6, MCM3, POLE4, DNAJC5G, SASS6, LUC7L3, ARHGAP6, PTMA, FBXO9, PPRC1, BMP7, E2F1, EZH2, DDX17, STAG1, WEE1, RBPJ, CASP2, UFD1, SLC6A4, SIN3A</t>
  </si>
  <si>
    <t>HSD17B8.TARGET_GENES</t>
  </si>
  <si>
    <t>FAM83D, UHRF1, CHTF18, TOP1, FANCM, FANCD2, ZNF367, E2F8, H2AZ2, POLE, CDKN2D, YME1L1, MIS18BP1, PBK, UNG, ERG, CENPN, GPSM2, GATA3, FEN1, RECQL4, SMC2, RAD54L, NR2E1, MCM8, CDC6, METTL4, PARP2, GTSE1, AGFG2, KIF20B, ANKRD24, HMMR, RTKN2, GEN1, TTK, FKBP5, DTL, NCAPD3, ASF1B, TMEFF2, FAM76B, BLM, RRM1, TENT5B, TMOD1, GPR19, ATAD2, NCAPG2, RTTN, CDCA7, NOL8, MYBL2, HYAL2, LIN28B, EDC3, RRM2, BRIP1, MZT1, MMUT, EXO1, GATM, TCF19, CEP192, CEP152, RAD51, MLLT1, RPA1, MECOM, PXMP2, IFI27L1, PRIM2, POLQ, HNRNPAB, GINS1, TBR1, SLU7, TRIP13, RAD18, RFC4, NOLC1, ERCC6L, FANCC, PSMC3IP, TOPBP1, ARHGEF39, SH3GL1, NUDT2, MCM7, NCAPH, CENPF, PRCP, ARX, NEK2, SPC25, TMEM97, ESCO2, MCM6, BUB1B, NUCKS1, ANLN, EME1, SPC24, MCM3, TCEA1, SASS6, MTHFD1, DIAPH3, CENPP, IQGAP3, VPS26B, RFWD3, LTN1, C7orf57, FKBP3, RMI2, ATAD5, RFC3, E2F1, RPUSD1, NUDCD2, UBE3D, ATAD3B, RNF220, WEE1, CENPI, KPNA2, NCAPG, BRD9, TAL1, FOXA1, TOP2A, C8orf33, FAM111A</t>
  </si>
  <si>
    <t>NR1H4.TARGET_GENES</t>
  </si>
  <si>
    <t>TGFBI, CSAD, ALDH3A2, UBAC2, SLC27A3, GSAP, CFB, AADAT, ABI2, C3, WSB2, SPATA20, RBP4, CLPTM1L, SLC43A1, MNT, SEC14L2, GCGR, SLC10A1, MPRIP, C8G, TBC1D17, CYP4F3, CIC, CAST, CHPT1, DAPK1, NDRG2, TIE1, PNPLA6, NDST1, HIRA, PHYH, SREBF2, UST, STK40, RILP, HEG1, CAPN2, ACY1, FTCD, MCC, MYO18A, APBB3, NABP1, TCAP, SNX17, CHKA, TAT, PHKA1, PPP2R1B, ELP2, SLC29A1, TDO2, MVD, RNASE4, NRP1, ARHGEF2, MYL11, UROC1, NFIC, SERGEF, ECH1, PRPF4, HRG, PFKFB1, GLS2, ITGB5, AGT, EXOC3L4, REXO4, BICDL1, CPT2, COL4A2, ALDH2</t>
  </si>
  <si>
    <t>LXR.DR4_Q3</t>
  </si>
  <si>
    <t>PRKCG, ETV4, RNF145, CHMP2B, LPCAT3, NELL2, TFEB, MEF2C, ABCA1, ACSL3, NACC1, ACACA, JARID2, TP53INP2, PLAG1, ABCG1, ACTA1, COL11A2, BLVRB, PIAS1, TAF11, HPCAL4, NUAK1, KDM2A</t>
  </si>
  <si>
    <t>HNF6.Q6</t>
  </si>
  <si>
    <t>ETV4, DAB2, CLSTN2, SOX4, NDST4, ARRDC3, TPP1, SLC6A9, SLC17A6, SRPK2, VLDLR, GNAO1, LRRN3, NLN, ADGRL2, MEF2C, PFN2, GRIK2, ZC4H2, ZIC1, CSMD3, HCN1, GRIN2A, SLC12A2, ADGRB3, JARID2, BAMBI, PLAG1, CD68, CADM1, TTR, CDH6, HOXA3, DAAM1, PRDX5, ARL6IP1, IL1RAPL1, HOXC6, GABARAPL2, MTUS1, FAM83F, NOVA1, ANKRD28, WNK1, MN1</t>
  </si>
  <si>
    <t>coNCDt21OE ast</t>
  </si>
  <si>
    <t>21OE NCD vs. WT NCD</t>
  </si>
  <si>
    <t>WT HCD vs. WT NCD</t>
  </si>
  <si>
    <t>21OE HCD vs. 21OE NCD</t>
  </si>
  <si>
    <t>+</t>
  </si>
  <si>
    <r>
      <rPr>
        <b/>
        <sz val="11"/>
        <color rgb="FF000000"/>
        <rFont val="Calibri"/>
        <family val="2"/>
        <scheme val="minor"/>
      </rPr>
      <t>Workbook S6</t>
    </r>
    <r>
      <rPr>
        <sz val="11"/>
        <color rgb="FF000000"/>
        <rFont val="Calibri"/>
        <family val="2"/>
        <scheme val="minor"/>
      </rPr>
      <t>. C3 TFT GSEA analy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7DC25-4591-474D-ACE4-D613E8B478CF}">
  <dimension ref="A1:K67"/>
  <sheetViews>
    <sheetView tabSelected="1" workbookViewId="0">
      <selection activeCell="B35" sqref="B35"/>
    </sheetView>
  </sheetViews>
  <sheetFormatPr defaultColWidth="10.90625" defaultRowHeight="14.5" x14ac:dyDescent="0.35"/>
  <cols>
    <col min="1" max="1" width="19.36328125" bestFit="1" customWidth="1"/>
    <col min="2" max="2" width="29.6328125" customWidth="1"/>
    <col min="9" max="9" width="85.453125" customWidth="1"/>
  </cols>
  <sheetData>
    <row r="1" spans="1:11" x14ac:dyDescent="0.35">
      <c r="A1" t="s">
        <v>142</v>
      </c>
    </row>
    <row r="2" spans="1:11" x14ac:dyDescent="0.35">
      <c r="A2" t="s">
        <v>137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</row>
    <row r="3" spans="1:11" x14ac:dyDescent="0.35">
      <c r="A3" t="s">
        <v>139</v>
      </c>
      <c r="B3" t="s">
        <v>10</v>
      </c>
      <c r="C3">
        <v>2.02224469160768E-4</v>
      </c>
      <c r="D3">
        <v>6.0395394308059999E-2</v>
      </c>
      <c r="E3">
        <v>-0.60842328032257698</v>
      </c>
      <c r="F3">
        <v>-2.1058911915460401</v>
      </c>
      <c r="G3">
        <v>0</v>
      </c>
      <c r="H3">
        <v>41</v>
      </c>
      <c r="I3" t="s">
        <v>11</v>
      </c>
      <c r="J3">
        <v>21</v>
      </c>
      <c r="K3" t="s">
        <v>12</v>
      </c>
    </row>
    <row r="4" spans="1:11" x14ac:dyDescent="0.35">
      <c r="A4" t="s">
        <v>139</v>
      </c>
      <c r="B4" t="s">
        <v>13</v>
      </c>
      <c r="C4">
        <v>2.0798668885191299E-4</v>
      </c>
      <c r="D4">
        <v>6.0395394308059999E-2</v>
      </c>
      <c r="E4">
        <v>-0.39483131253286202</v>
      </c>
      <c r="F4">
        <v>-1.7702044497929501</v>
      </c>
      <c r="G4">
        <v>0</v>
      </c>
      <c r="H4">
        <v>180</v>
      </c>
      <c r="I4" t="s">
        <v>14</v>
      </c>
      <c r="J4">
        <v>64</v>
      </c>
      <c r="K4" t="s">
        <v>12</v>
      </c>
    </row>
    <row r="5" spans="1:11" x14ac:dyDescent="0.35">
      <c r="A5" t="s">
        <v>139</v>
      </c>
      <c r="B5" t="s">
        <v>15</v>
      </c>
      <c r="C5">
        <v>2.1724961981316499E-4</v>
      </c>
      <c r="D5">
        <v>6.0395394308059999E-2</v>
      </c>
      <c r="E5">
        <v>-0.28564883591076401</v>
      </c>
      <c r="F5">
        <v>-1.48932917338832</v>
      </c>
      <c r="G5">
        <v>0</v>
      </c>
      <c r="H5">
        <v>822</v>
      </c>
      <c r="I5" t="s">
        <v>16</v>
      </c>
      <c r="J5">
        <v>221</v>
      </c>
      <c r="K5" t="s">
        <v>12</v>
      </c>
    </row>
    <row r="6" spans="1:11" x14ac:dyDescent="0.35">
      <c r="A6" t="s">
        <v>139</v>
      </c>
      <c r="B6" t="s">
        <v>141</v>
      </c>
      <c r="C6">
        <v>1.24792013311148E-3</v>
      </c>
      <c r="D6">
        <v>0.12615338072908799</v>
      </c>
      <c r="E6">
        <v>-0.37582427259509199</v>
      </c>
      <c r="F6">
        <v>-1.61193054941306</v>
      </c>
      <c r="G6">
        <v>5</v>
      </c>
      <c r="H6">
        <v>131</v>
      </c>
      <c r="I6" t="s">
        <v>18</v>
      </c>
      <c r="J6">
        <v>42</v>
      </c>
      <c r="K6" t="s">
        <v>12</v>
      </c>
    </row>
    <row r="7" spans="1:11" x14ac:dyDescent="0.35">
      <c r="A7" t="s">
        <v>139</v>
      </c>
      <c r="B7" t="s">
        <v>19</v>
      </c>
      <c r="C7">
        <v>1.03114044132811E-3</v>
      </c>
      <c r="D7">
        <v>0.12615338072908799</v>
      </c>
      <c r="E7">
        <v>-0.35131249178204998</v>
      </c>
      <c r="F7">
        <v>-1.5645811971603101</v>
      </c>
      <c r="G7">
        <v>4</v>
      </c>
      <c r="H7">
        <v>168</v>
      </c>
      <c r="I7" t="s">
        <v>20</v>
      </c>
      <c r="J7">
        <v>44</v>
      </c>
      <c r="K7" t="s">
        <v>12</v>
      </c>
    </row>
    <row r="8" spans="1:11" x14ac:dyDescent="0.35">
      <c r="A8" t="s">
        <v>139</v>
      </c>
      <c r="B8" t="s">
        <v>21</v>
      </c>
      <c r="C8">
        <v>1.24352331606218E-3</v>
      </c>
      <c r="D8">
        <v>0.12615338072908799</v>
      </c>
      <c r="E8">
        <v>-0.34331140098236401</v>
      </c>
      <c r="F8">
        <v>-1.53800117429357</v>
      </c>
      <c r="G8">
        <v>5</v>
      </c>
      <c r="H8">
        <v>176</v>
      </c>
      <c r="I8" t="s">
        <v>22</v>
      </c>
      <c r="J8">
        <v>51</v>
      </c>
      <c r="K8" t="s">
        <v>12</v>
      </c>
    </row>
    <row r="9" spans="1:11" x14ac:dyDescent="0.35">
      <c r="A9" t="s">
        <v>139</v>
      </c>
      <c r="B9" t="s">
        <v>23</v>
      </c>
      <c r="C9">
        <v>6.3721325403568395E-4</v>
      </c>
      <c r="D9">
        <v>0.12615338072908799</v>
      </c>
      <c r="E9">
        <v>-0.29977558108889102</v>
      </c>
      <c r="F9">
        <v>-1.4563575475181001</v>
      </c>
      <c r="G9">
        <v>2</v>
      </c>
      <c r="H9">
        <v>351</v>
      </c>
      <c r="I9" t="s">
        <v>24</v>
      </c>
      <c r="J9">
        <v>85</v>
      </c>
      <c r="K9" t="s">
        <v>12</v>
      </c>
    </row>
    <row r="10" spans="1:11" x14ac:dyDescent="0.35">
      <c r="A10" t="s">
        <v>139</v>
      </c>
      <c r="B10" t="s">
        <v>25</v>
      </c>
      <c r="C10">
        <v>1.57016683022571E-3</v>
      </c>
      <c r="D10">
        <v>0.14550212626758299</v>
      </c>
      <c r="E10">
        <v>-0.78798426261477605</v>
      </c>
      <c r="F10">
        <v>-1.9080863002791499</v>
      </c>
      <c r="G10">
        <v>7</v>
      </c>
      <c r="H10">
        <v>10</v>
      </c>
      <c r="I10" t="s">
        <v>26</v>
      </c>
      <c r="J10">
        <v>5</v>
      </c>
      <c r="K10" t="s">
        <v>12</v>
      </c>
    </row>
    <row r="11" spans="1:11" x14ac:dyDescent="0.35">
      <c r="A11" t="s">
        <v>139</v>
      </c>
      <c r="B11" t="s">
        <v>27</v>
      </c>
      <c r="C11">
        <v>1.83075671277461E-3</v>
      </c>
      <c r="D11">
        <v>0.15660011266195201</v>
      </c>
      <c r="E11">
        <v>-0.41153095807310602</v>
      </c>
      <c r="F11">
        <v>-1.6596094122462399</v>
      </c>
      <c r="G11">
        <v>8</v>
      </c>
      <c r="H11">
        <v>89</v>
      </c>
      <c r="I11" t="s">
        <v>28</v>
      </c>
      <c r="J11">
        <v>25</v>
      </c>
      <c r="K11" t="s">
        <v>12</v>
      </c>
    </row>
    <row r="12" spans="1:11" x14ac:dyDescent="0.35">
      <c r="A12" t="s">
        <v>139</v>
      </c>
      <c r="B12" t="s">
        <v>29</v>
      </c>
      <c r="C12">
        <v>2.0222446916076798E-3</v>
      </c>
      <c r="D12">
        <v>0.15712267180475301</v>
      </c>
      <c r="E12">
        <v>-0.51164733850669497</v>
      </c>
      <c r="F12">
        <v>-1.8163367881995101</v>
      </c>
      <c r="G12">
        <v>9</v>
      </c>
      <c r="H12">
        <v>46</v>
      </c>
      <c r="I12" t="s">
        <v>30</v>
      </c>
      <c r="J12">
        <v>20</v>
      </c>
      <c r="K12" t="s">
        <v>12</v>
      </c>
    </row>
    <row r="13" spans="1:11" x14ac:dyDescent="0.35">
      <c r="A13" t="s">
        <v>139</v>
      </c>
      <c r="B13" t="s">
        <v>31</v>
      </c>
      <c r="C13">
        <v>2.3837902264600701E-3</v>
      </c>
      <c r="D13">
        <v>0.16567342073897501</v>
      </c>
      <c r="E13">
        <v>-0.99846542697237795</v>
      </c>
      <c r="F13">
        <v>-1.33344612651356</v>
      </c>
      <c r="G13">
        <v>11</v>
      </c>
      <c r="H13">
        <v>1</v>
      </c>
      <c r="I13" t="s">
        <v>32</v>
      </c>
      <c r="J13">
        <v>1</v>
      </c>
      <c r="K13" t="s">
        <v>12</v>
      </c>
    </row>
    <row r="14" spans="1:11" x14ac:dyDescent="0.35">
      <c r="A14" t="s">
        <v>139</v>
      </c>
      <c r="B14" t="s">
        <v>33</v>
      </c>
      <c r="C14">
        <v>2.9691211401425199E-3</v>
      </c>
      <c r="D14">
        <v>0.19421545340226401</v>
      </c>
      <c r="E14">
        <v>-0.65340325101863606</v>
      </c>
      <c r="F14">
        <v>-1.83075899717949</v>
      </c>
      <c r="G14">
        <v>14</v>
      </c>
      <c r="H14">
        <v>17</v>
      </c>
      <c r="I14" t="s">
        <v>34</v>
      </c>
      <c r="J14">
        <v>5</v>
      </c>
      <c r="K14" t="s">
        <v>12</v>
      </c>
    </row>
    <row r="15" spans="1:11" x14ac:dyDescent="0.35">
      <c r="A15" t="s">
        <v>139</v>
      </c>
      <c r="B15" t="s">
        <v>35</v>
      </c>
      <c r="C15">
        <v>1.8828845791753001E-4</v>
      </c>
      <c r="D15">
        <v>6.0395394308059999E-2</v>
      </c>
      <c r="E15">
        <v>0.31540138500435799</v>
      </c>
      <c r="F15">
        <v>1.5214266460283301</v>
      </c>
      <c r="G15">
        <v>0</v>
      </c>
      <c r="H15">
        <v>349</v>
      </c>
      <c r="I15" t="s">
        <v>36</v>
      </c>
      <c r="J15">
        <v>84</v>
      </c>
      <c r="K15" t="s">
        <v>37</v>
      </c>
    </row>
    <row r="16" spans="1:11" x14ac:dyDescent="0.35">
      <c r="A16" t="s">
        <v>139</v>
      </c>
      <c r="B16" t="s">
        <v>38</v>
      </c>
      <c r="C16">
        <v>9.9800399201596798E-4</v>
      </c>
      <c r="D16">
        <v>0.12615338072908799</v>
      </c>
      <c r="E16">
        <v>0.56006807763482702</v>
      </c>
      <c r="F16">
        <v>1.8791470935905501</v>
      </c>
      <c r="G16">
        <v>4</v>
      </c>
      <c r="H16">
        <v>35</v>
      </c>
      <c r="I16" t="s">
        <v>39</v>
      </c>
      <c r="J16">
        <v>15</v>
      </c>
      <c r="K16" t="s">
        <v>37</v>
      </c>
    </row>
    <row r="17" spans="1:11" x14ac:dyDescent="0.35">
      <c r="A17" t="s">
        <v>139</v>
      </c>
      <c r="B17" t="s">
        <v>40</v>
      </c>
      <c r="C17">
        <v>9.5987713572662703E-4</v>
      </c>
      <c r="D17">
        <v>0.12615338072908799</v>
      </c>
      <c r="E17">
        <v>0.36618166297565202</v>
      </c>
      <c r="F17">
        <v>1.63829712058091</v>
      </c>
      <c r="G17">
        <v>4</v>
      </c>
      <c r="H17">
        <v>179</v>
      </c>
      <c r="I17" t="s">
        <v>41</v>
      </c>
      <c r="J17">
        <v>54</v>
      </c>
      <c r="K17" t="s">
        <v>37</v>
      </c>
    </row>
    <row r="18" spans="1:11" x14ac:dyDescent="0.35">
      <c r="A18" t="s">
        <v>139</v>
      </c>
      <c r="B18" t="s">
        <v>42</v>
      </c>
      <c r="C18">
        <v>9.6730508802476305E-4</v>
      </c>
      <c r="D18">
        <v>0.12615338072908799</v>
      </c>
      <c r="E18">
        <v>0.365820279413889</v>
      </c>
      <c r="F18">
        <v>1.6217090371658101</v>
      </c>
      <c r="G18">
        <v>4</v>
      </c>
      <c r="H18">
        <v>167</v>
      </c>
      <c r="I18" t="s">
        <v>43</v>
      </c>
      <c r="J18">
        <v>48</v>
      </c>
      <c r="K18" t="s">
        <v>37</v>
      </c>
    </row>
    <row r="19" spans="1:11" x14ac:dyDescent="0.35">
      <c r="A19" t="s">
        <v>139</v>
      </c>
      <c r="B19" t="s">
        <v>44</v>
      </c>
      <c r="C19">
        <v>2.1194605009633898E-3</v>
      </c>
      <c r="D19">
        <v>0.15712267180475301</v>
      </c>
      <c r="E19">
        <v>0.34979738311936398</v>
      </c>
      <c r="F19">
        <v>1.5606906503896401</v>
      </c>
      <c r="G19">
        <v>10</v>
      </c>
      <c r="H19">
        <v>175</v>
      </c>
      <c r="I19" t="s">
        <v>45</v>
      </c>
      <c r="J19">
        <v>55</v>
      </c>
      <c r="K19" t="s">
        <v>37</v>
      </c>
    </row>
    <row r="20" spans="1:11" x14ac:dyDescent="0.35">
      <c r="A20" t="s">
        <v>140</v>
      </c>
      <c r="B20" t="s">
        <v>46</v>
      </c>
      <c r="C20">
        <v>1.7182130584192401E-4</v>
      </c>
      <c r="D20">
        <v>5.0022492127755301E-2</v>
      </c>
      <c r="E20">
        <v>-0.54103840981379603</v>
      </c>
      <c r="F20">
        <v>-1.90206628305521</v>
      </c>
      <c r="G20">
        <v>0</v>
      </c>
      <c r="H20">
        <v>53</v>
      </c>
      <c r="I20" t="s">
        <v>47</v>
      </c>
      <c r="J20">
        <v>17</v>
      </c>
      <c r="K20" t="s">
        <v>12</v>
      </c>
    </row>
    <row r="21" spans="1:11" x14ac:dyDescent="0.35">
      <c r="A21" t="s">
        <v>140</v>
      </c>
      <c r="B21" t="s">
        <v>48</v>
      </c>
      <c r="C21">
        <v>2.7070925825663201E-4</v>
      </c>
      <c r="D21">
        <v>5.0022492127755301E-2</v>
      </c>
      <c r="E21">
        <v>-0.30392124374787299</v>
      </c>
      <c r="F21">
        <v>-1.43902700078487</v>
      </c>
      <c r="G21">
        <v>1</v>
      </c>
      <c r="H21">
        <v>506</v>
      </c>
      <c r="I21" t="s">
        <v>49</v>
      </c>
      <c r="J21">
        <v>141</v>
      </c>
      <c r="K21" t="s">
        <v>12</v>
      </c>
    </row>
    <row r="22" spans="1:11" x14ac:dyDescent="0.35">
      <c r="A22" t="s">
        <v>140</v>
      </c>
      <c r="B22" t="s">
        <v>17</v>
      </c>
      <c r="C22">
        <v>2.0585906571654799E-3</v>
      </c>
      <c r="D22">
        <v>0.114457640538401</v>
      </c>
      <c r="E22">
        <v>-0.380703372935635</v>
      </c>
      <c r="F22">
        <v>-1.5578834376841799</v>
      </c>
      <c r="G22">
        <v>12</v>
      </c>
      <c r="H22">
        <v>131</v>
      </c>
      <c r="I22" t="s">
        <v>50</v>
      </c>
      <c r="J22">
        <v>57</v>
      </c>
      <c r="K22" t="s">
        <v>12</v>
      </c>
    </row>
    <row r="23" spans="1:11" x14ac:dyDescent="0.35">
      <c r="A23" t="s">
        <v>140</v>
      </c>
      <c r="B23" t="s">
        <v>51</v>
      </c>
      <c r="C23">
        <v>2.02934748673119E-3</v>
      </c>
      <c r="D23">
        <v>0.114457640538401</v>
      </c>
      <c r="E23">
        <v>-0.36942621526657898</v>
      </c>
      <c r="F23">
        <v>-1.5493824002849199</v>
      </c>
      <c r="G23">
        <v>12</v>
      </c>
      <c r="H23">
        <v>158</v>
      </c>
      <c r="I23" t="s">
        <v>52</v>
      </c>
      <c r="J23">
        <v>50</v>
      </c>
      <c r="K23" t="s">
        <v>12</v>
      </c>
    </row>
    <row r="24" spans="1:11" x14ac:dyDescent="0.35">
      <c r="A24" t="s">
        <v>140</v>
      </c>
      <c r="B24" t="s">
        <v>33</v>
      </c>
      <c r="C24">
        <v>2.1668472372697702E-3</v>
      </c>
      <c r="D24">
        <v>0.11473972037352299</v>
      </c>
      <c r="E24">
        <v>-0.66555129785834299</v>
      </c>
      <c r="F24">
        <v>-1.82375381892216</v>
      </c>
      <c r="G24">
        <v>11</v>
      </c>
      <c r="H24">
        <v>17</v>
      </c>
      <c r="I24" t="s">
        <v>53</v>
      </c>
      <c r="J24">
        <v>5</v>
      </c>
      <c r="K24" t="s">
        <v>12</v>
      </c>
    </row>
    <row r="25" spans="1:11" x14ac:dyDescent="0.35">
      <c r="A25" t="s">
        <v>140</v>
      </c>
      <c r="B25" t="s">
        <v>54</v>
      </c>
      <c r="C25">
        <v>2.3916292974588901E-3</v>
      </c>
      <c r="D25">
        <v>0.120885989944286</v>
      </c>
      <c r="E25">
        <v>-0.33609752095405299</v>
      </c>
      <c r="F25">
        <v>-1.4779937046596601</v>
      </c>
      <c r="G25">
        <v>15</v>
      </c>
      <c r="H25">
        <v>231</v>
      </c>
      <c r="I25" t="s">
        <v>55</v>
      </c>
      <c r="J25">
        <v>69</v>
      </c>
      <c r="K25" t="s">
        <v>12</v>
      </c>
    </row>
    <row r="26" spans="1:11" x14ac:dyDescent="0.35">
      <c r="A26" t="s">
        <v>140</v>
      </c>
      <c r="B26" t="s">
        <v>56</v>
      </c>
      <c r="C26">
        <v>2.5510204081632699E-3</v>
      </c>
      <c r="D26">
        <v>0.12333629103815399</v>
      </c>
      <c r="E26">
        <v>-0.31070722251760302</v>
      </c>
      <c r="F26">
        <v>-1.42894173994184</v>
      </c>
      <c r="G26">
        <v>17</v>
      </c>
      <c r="H26">
        <v>357</v>
      </c>
      <c r="I26" t="s">
        <v>57</v>
      </c>
      <c r="J26">
        <v>108</v>
      </c>
      <c r="K26" t="s">
        <v>12</v>
      </c>
    </row>
    <row r="27" spans="1:11" x14ac:dyDescent="0.35">
      <c r="A27" t="s">
        <v>140</v>
      </c>
      <c r="B27" t="s">
        <v>58</v>
      </c>
      <c r="C27">
        <v>4.2755344418052297E-3</v>
      </c>
      <c r="D27">
        <v>0.158479809976247</v>
      </c>
      <c r="E27">
        <v>-0.37351001135872802</v>
      </c>
      <c r="F27">
        <v>-1.5284473473876199</v>
      </c>
      <c r="G27">
        <v>26</v>
      </c>
      <c r="H27">
        <v>131</v>
      </c>
      <c r="I27" t="s">
        <v>59</v>
      </c>
      <c r="J27">
        <v>43</v>
      </c>
      <c r="K27" t="s">
        <v>12</v>
      </c>
    </row>
    <row r="28" spans="1:11" x14ac:dyDescent="0.35">
      <c r="A28" t="s">
        <v>140</v>
      </c>
      <c r="B28" t="s">
        <v>25</v>
      </c>
      <c r="C28">
        <v>4.7838086476540897E-3</v>
      </c>
      <c r="D28">
        <v>0.16623735050598001</v>
      </c>
      <c r="E28">
        <v>-0.75173304207932901</v>
      </c>
      <c r="F28">
        <v>-1.77570800771281</v>
      </c>
      <c r="G28">
        <v>25</v>
      </c>
      <c r="H28">
        <v>10</v>
      </c>
      <c r="I28" t="s">
        <v>60</v>
      </c>
      <c r="J28">
        <v>2</v>
      </c>
      <c r="K28" t="s">
        <v>12</v>
      </c>
    </row>
    <row r="29" spans="1:11" x14ac:dyDescent="0.35">
      <c r="A29" t="s">
        <v>140</v>
      </c>
      <c r="B29" t="s">
        <v>61</v>
      </c>
      <c r="C29">
        <v>5.2464228934817198E-3</v>
      </c>
      <c r="D29">
        <v>0.17158888992799001</v>
      </c>
      <c r="E29">
        <v>-0.378889351964252</v>
      </c>
      <c r="F29">
        <v>-1.5245102833956501</v>
      </c>
      <c r="G29">
        <v>32</v>
      </c>
      <c r="H29">
        <v>117</v>
      </c>
      <c r="I29" t="s">
        <v>62</v>
      </c>
      <c r="J29">
        <v>38</v>
      </c>
      <c r="K29" t="s">
        <v>12</v>
      </c>
    </row>
    <row r="30" spans="1:11" x14ac:dyDescent="0.35">
      <c r="A30" t="s">
        <v>140</v>
      </c>
      <c r="B30" t="s">
        <v>63</v>
      </c>
      <c r="C30">
        <v>5.4886685552407903E-3</v>
      </c>
      <c r="D30">
        <v>0.174382840955079</v>
      </c>
      <c r="E30">
        <v>-0.55857688735161104</v>
      </c>
      <c r="F30">
        <v>-1.73632380609768</v>
      </c>
      <c r="G30">
        <v>30</v>
      </c>
      <c r="H30">
        <v>29</v>
      </c>
      <c r="I30" t="s">
        <v>64</v>
      </c>
      <c r="J30">
        <v>8</v>
      </c>
      <c r="K30" t="s">
        <v>12</v>
      </c>
    </row>
    <row r="31" spans="1:11" x14ac:dyDescent="0.35">
      <c r="A31" t="s">
        <v>140</v>
      </c>
      <c r="B31" t="s">
        <v>65</v>
      </c>
      <c r="C31">
        <v>6.0519757920968302E-3</v>
      </c>
      <c r="D31">
        <v>0.17709992317925499</v>
      </c>
      <c r="E31">
        <v>-0.56092956993762699</v>
      </c>
      <c r="F31">
        <v>-1.72917403216632</v>
      </c>
      <c r="G31">
        <v>33</v>
      </c>
      <c r="H31">
        <v>28</v>
      </c>
      <c r="I31" t="s">
        <v>66</v>
      </c>
      <c r="J31">
        <v>14</v>
      </c>
      <c r="K31" t="s">
        <v>12</v>
      </c>
    </row>
    <row r="32" spans="1:11" x14ac:dyDescent="0.35">
      <c r="A32" t="s">
        <v>140</v>
      </c>
      <c r="B32" t="s">
        <v>67</v>
      </c>
      <c r="C32">
        <v>5.9024541783162503E-3</v>
      </c>
      <c r="D32">
        <v>0.17709992317925499</v>
      </c>
      <c r="E32">
        <v>-0.351570806413328</v>
      </c>
      <c r="F32">
        <v>-1.4787672466923401</v>
      </c>
      <c r="G32">
        <v>37</v>
      </c>
      <c r="H32">
        <v>161</v>
      </c>
      <c r="I32" t="s">
        <v>68</v>
      </c>
      <c r="J32">
        <v>44</v>
      </c>
      <c r="K32" t="s">
        <v>12</v>
      </c>
    </row>
    <row r="33" spans="1:11" x14ac:dyDescent="0.35">
      <c r="A33" t="s">
        <v>140</v>
      </c>
      <c r="B33" t="s">
        <v>69</v>
      </c>
      <c r="C33">
        <v>7.0304141830964404E-3</v>
      </c>
      <c r="D33">
        <v>0.19067855052690799</v>
      </c>
      <c r="E33">
        <v>-0.33322557859802299</v>
      </c>
      <c r="F33">
        <v>-1.4359579385775301</v>
      </c>
      <c r="G33">
        <v>45</v>
      </c>
      <c r="H33">
        <v>193</v>
      </c>
      <c r="I33" t="s">
        <v>70</v>
      </c>
      <c r="J33">
        <v>62</v>
      </c>
      <c r="K33" t="s">
        <v>12</v>
      </c>
    </row>
    <row r="34" spans="1:11" x14ac:dyDescent="0.35">
      <c r="A34" t="s">
        <v>140</v>
      </c>
      <c r="B34" t="s">
        <v>71</v>
      </c>
      <c r="C34">
        <v>7.5357950263752801E-3</v>
      </c>
      <c r="D34">
        <v>0.19487916440300701</v>
      </c>
      <c r="E34">
        <v>-0.257286850591184</v>
      </c>
      <c r="F34">
        <v>-1.25956003765998</v>
      </c>
      <c r="G34">
        <v>59</v>
      </c>
      <c r="H34">
        <v>818</v>
      </c>
      <c r="I34" t="s">
        <v>72</v>
      </c>
      <c r="J34">
        <v>199</v>
      </c>
      <c r="K34" t="s">
        <v>12</v>
      </c>
    </row>
    <row r="35" spans="1:11" x14ac:dyDescent="0.35">
      <c r="A35" t="s">
        <v>140</v>
      </c>
      <c r="B35" t="s">
        <v>73</v>
      </c>
      <c r="C35">
        <v>2.5068939583855601E-4</v>
      </c>
      <c r="D35">
        <v>5.0022492127755301E-2</v>
      </c>
      <c r="E35">
        <v>0.47627879420760899</v>
      </c>
      <c r="F35">
        <v>1.92144842485935</v>
      </c>
      <c r="G35">
        <v>0</v>
      </c>
      <c r="H35">
        <v>80</v>
      </c>
      <c r="I35" t="s">
        <v>74</v>
      </c>
      <c r="J35">
        <v>28</v>
      </c>
      <c r="K35" t="s">
        <v>37</v>
      </c>
    </row>
    <row r="36" spans="1:11" x14ac:dyDescent="0.35">
      <c r="A36" t="s">
        <v>140</v>
      </c>
      <c r="B36" t="s">
        <v>75</v>
      </c>
      <c r="C36">
        <v>2.5062656641603999E-4</v>
      </c>
      <c r="D36">
        <v>5.0022492127755301E-2</v>
      </c>
      <c r="E36">
        <v>0.470169884543504</v>
      </c>
      <c r="F36">
        <v>1.87498410261111</v>
      </c>
      <c r="G36">
        <v>0</v>
      </c>
      <c r="H36">
        <v>75</v>
      </c>
      <c r="I36" t="s">
        <v>76</v>
      </c>
      <c r="J36">
        <v>17</v>
      </c>
      <c r="K36" t="s">
        <v>37</v>
      </c>
    </row>
    <row r="37" spans="1:11" x14ac:dyDescent="0.35">
      <c r="A37" t="s">
        <v>140</v>
      </c>
      <c r="B37" t="s">
        <v>77</v>
      </c>
      <c r="C37">
        <v>3.3489618218352299E-4</v>
      </c>
      <c r="D37">
        <v>5.0022492127755301E-2</v>
      </c>
      <c r="E37">
        <v>0.35177908923789503</v>
      </c>
      <c r="F37">
        <v>1.7231272003128599</v>
      </c>
      <c r="G37">
        <v>0</v>
      </c>
      <c r="H37">
        <v>333</v>
      </c>
      <c r="I37" t="s">
        <v>78</v>
      </c>
      <c r="J37">
        <v>82</v>
      </c>
      <c r="K37" t="s">
        <v>37</v>
      </c>
    </row>
    <row r="38" spans="1:11" x14ac:dyDescent="0.35">
      <c r="A38" t="s">
        <v>140</v>
      </c>
      <c r="B38" t="s">
        <v>79</v>
      </c>
      <c r="C38">
        <v>5.6850483229107401E-4</v>
      </c>
      <c r="D38">
        <v>5.0022492127755301E-2</v>
      </c>
      <c r="E38">
        <v>0.37698682091242097</v>
      </c>
      <c r="F38">
        <v>1.69940020590997</v>
      </c>
      <c r="G38">
        <v>1</v>
      </c>
      <c r="H38">
        <v>167</v>
      </c>
      <c r="I38" t="s">
        <v>80</v>
      </c>
      <c r="J38">
        <v>48</v>
      </c>
      <c r="K38" t="s">
        <v>37</v>
      </c>
    </row>
    <row r="39" spans="1:11" x14ac:dyDescent="0.35">
      <c r="A39" t="s">
        <v>140</v>
      </c>
      <c r="B39" t="s">
        <v>81</v>
      </c>
      <c r="C39">
        <v>5.6737588652482302E-4</v>
      </c>
      <c r="D39">
        <v>5.0022492127755301E-2</v>
      </c>
      <c r="E39">
        <v>0.34883381836303701</v>
      </c>
      <c r="F39">
        <v>1.5789513035077301</v>
      </c>
      <c r="G39">
        <v>1</v>
      </c>
      <c r="H39">
        <v>171</v>
      </c>
      <c r="I39" t="s">
        <v>82</v>
      </c>
      <c r="J39">
        <v>42</v>
      </c>
      <c r="K39" t="s">
        <v>37</v>
      </c>
    </row>
    <row r="40" spans="1:11" x14ac:dyDescent="0.35">
      <c r="A40" t="s">
        <v>140</v>
      </c>
      <c r="B40" t="s">
        <v>83</v>
      </c>
      <c r="C40">
        <v>2.8645087367516498E-4</v>
      </c>
      <c r="D40">
        <v>5.0022492127755301E-2</v>
      </c>
      <c r="E40">
        <v>0.34380165278184999</v>
      </c>
      <c r="F40">
        <v>1.57607394770369</v>
      </c>
      <c r="G40">
        <v>0</v>
      </c>
      <c r="H40">
        <v>188</v>
      </c>
      <c r="I40" t="s">
        <v>84</v>
      </c>
      <c r="J40">
        <v>49</v>
      </c>
      <c r="K40" t="s">
        <v>37</v>
      </c>
    </row>
    <row r="41" spans="1:11" x14ac:dyDescent="0.35">
      <c r="A41" t="s">
        <v>140</v>
      </c>
      <c r="B41" t="s">
        <v>85</v>
      </c>
      <c r="C41">
        <v>5.6290458767238995E-4</v>
      </c>
      <c r="D41">
        <v>5.0022492127755301E-2</v>
      </c>
      <c r="E41">
        <v>0.34538963724734301</v>
      </c>
      <c r="F41">
        <v>1.55094034628361</v>
      </c>
      <c r="G41">
        <v>1</v>
      </c>
      <c r="H41">
        <v>162</v>
      </c>
      <c r="I41" t="s">
        <v>86</v>
      </c>
      <c r="J41">
        <v>32</v>
      </c>
      <c r="K41" t="s">
        <v>37</v>
      </c>
    </row>
    <row r="42" spans="1:11" x14ac:dyDescent="0.35">
      <c r="A42" t="s">
        <v>140</v>
      </c>
      <c r="B42" t="s">
        <v>87</v>
      </c>
      <c r="C42">
        <v>5.6980056980056998E-4</v>
      </c>
      <c r="D42">
        <v>5.0022492127755301E-2</v>
      </c>
      <c r="E42">
        <v>0.34188236670575201</v>
      </c>
      <c r="F42">
        <v>1.54903369841047</v>
      </c>
      <c r="G42">
        <v>1</v>
      </c>
      <c r="H42">
        <v>172</v>
      </c>
      <c r="I42" t="s">
        <v>88</v>
      </c>
      <c r="J42">
        <v>35</v>
      </c>
      <c r="K42" t="s">
        <v>37</v>
      </c>
    </row>
    <row r="43" spans="1:11" x14ac:dyDescent="0.35">
      <c r="A43" t="s">
        <v>140</v>
      </c>
      <c r="B43" t="s">
        <v>89</v>
      </c>
      <c r="C43">
        <v>4.6274872744099998E-4</v>
      </c>
      <c r="D43">
        <v>5.0022492127755301E-2</v>
      </c>
      <c r="E43">
        <v>0.269971634720445</v>
      </c>
      <c r="F43">
        <v>1.41529166829845</v>
      </c>
      <c r="G43">
        <v>0</v>
      </c>
      <c r="H43">
        <v>745</v>
      </c>
      <c r="I43" t="s">
        <v>90</v>
      </c>
      <c r="J43">
        <v>186</v>
      </c>
      <c r="K43" t="s">
        <v>37</v>
      </c>
    </row>
    <row r="44" spans="1:11" x14ac:dyDescent="0.35">
      <c r="A44" t="s">
        <v>140</v>
      </c>
      <c r="B44" t="s">
        <v>91</v>
      </c>
      <c r="C44">
        <v>5.2192066805845495E-4</v>
      </c>
      <c r="D44">
        <v>5.0022492127755301E-2</v>
      </c>
      <c r="E44">
        <v>0.24810059503513701</v>
      </c>
      <c r="F44">
        <v>1.3155215174544499</v>
      </c>
      <c r="G44">
        <v>0</v>
      </c>
      <c r="H44">
        <v>900</v>
      </c>
      <c r="I44" t="s">
        <v>92</v>
      </c>
      <c r="J44">
        <v>250</v>
      </c>
      <c r="K44" t="s">
        <v>37</v>
      </c>
    </row>
    <row r="45" spans="1:11" x14ac:dyDescent="0.35">
      <c r="A45" t="s">
        <v>140</v>
      </c>
      <c r="B45" t="s">
        <v>93</v>
      </c>
      <c r="C45">
        <v>5.8479532163742702E-4</v>
      </c>
      <c r="D45">
        <v>5.0022492127755301E-2</v>
      </c>
      <c r="E45">
        <v>0.241035891547114</v>
      </c>
      <c r="F45">
        <v>1.2905709907269201</v>
      </c>
      <c r="G45">
        <v>0</v>
      </c>
      <c r="H45">
        <v>1045</v>
      </c>
      <c r="I45" t="s">
        <v>94</v>
      </c>
      <c r="J45">
        <v>211</v>
      </c>
      <c r="K45" t="s">
        <v>37</v>
      </c>
    </row>
    <row r="46" spans="1:11" x14ac:dyDescent="0.35">
      <c r="A46" t="s">
        <v>140</v>
      </c>
      <c r="B46" t="s">
        <v>95</v>
      </c>
      <c r="C46">
        <v>8.5689802913453304E-4</v>
      </c>
      <c r="D46">
        <v>6.3524707226506702E-2</v>
      </c>
      <c r="E46">
        <v>0.34197955282820203</v>
      </c>
      <c r="F46">
        <v>1.55591814398484</v>
      </c>
      <c r="G46">
        <v>2</v>
      </c>
      <c r="H46">
        <v>178</v>
      </c>
      <c r="I46" t="s">
        <v>96</v>
      </c>
      <c r="J46">
        <v>64</v>
      </c>
      <c r="K46" t="s">
        <v>37</v>
      </c>
    </row>
    <row r="47" spans="1:11" x14ac:dyDescent="0.35">
      <c r="A47" t="s">
        <v>140</v>
      </c>
      <c r="B47" t="s">
        <v>97</v>
      </c>
      <c r="C47">
        <v>8.4709868699703501E-4</v>
      </c>
      <c r="D47">
        <v>6.3524707226506702E-2</v>
      </c>
      <c r="E47">
        <v>0.25564751061945101</v>
      </c>
      <c r="F47">
        <v>1.31956834646849</v>
      </c>
      <c r="G47">
        <v>1</v>
      </c>
      <c r="H47">
        <v>606</v>
      </c>
      <c r="I47" t="s">
        <v>98</v>
      </c>
      <c r="J47">
        <v>149</v>
      </c>
      <c r="K47" t="s">
        <v>37</v>
      </c>
    </row>
    <row r="48" spans="1:11" x14ac:dyDescent="0.35">
      <c r="A48" t="s">
        <v>140</v>
      </c>
      <c r="B48" t="s">
        <v>99</v>
      </c>
      <c r="C48">
        <v>1.1347517730496499E-3</v>
      </c>
      <c r="D48">
        <v>7.8865248226950402E-2</v>
      </c>
      <c r="E48">
        <v>0.33534426530595801</v>
      </c>
      <c r="F48">
        <v>1.5178925808094501</v>
      </c>
      <c r="G48">
        <v>3</v>
      </c>
      <c r="H48">
        <v>171</v>
      </c>
      <c r="I48" t="s">
        <v>100</v>
      </c>
      <c r="J48">
        <v>51</v>
      </c>
      <c r="K48" t="s">
        <v>37</v>
      </c>
    </row>
    <row r="49" spans="1:11" x14ac:dyDescent="0.35">
      <c r="A49" t="s">
        <v>140</v>
      </c>
      <c r="B49" t="s">
        <v>101</v>
      </c>
      <c r="C49">
        <v>1.37362637362637E-3</v>
      </c>
      <c r="D49">
        <v>8.9851325145442806E-2</v>
      </c>
      <c r="E49">
        <v>0.34788890171084402</v>
      </c>
      <c r="F49">
        <v>1.5397300071506299</v>
      </c>
      <c r="G49">
        <v>4</v>
      </c>
      <c r="H49">
        <v>147</v>
      </c>
      <c r="I49" t="s">
        <v>102</v>
      </c>
      <c r="J49">
        <v>36</v>
      </c>
      <c r="K49" t="s">
        <v>37</v>
      </c>
    </row>
    <row r="50" spans="1:11" x14ac:dyDescent="0.35">
      <c r="A50" t="s">
        <v>140</v>
      </c>
      <c r="B50" t="s">
        <v>103</v>
      </c>
      <c r="C50">
        <v>1.9948703334283298E-3</v>
      </c>
      <c r="D50">
        <v>0.114457640538401</v>
      </c>
      <c r="E50">
        <v>0.32477361955787198</v>
      </c>
      <c r="F50">
        <v>1.4721262515646101</v>
      </c>
      <c r="G50">
        <v>6</v>
      </c>
      <c r="H50">
        <v>173</v>
      </c>
      <c r="I50" t="s">
        <v>104</v>
      </c>
      <c r="J50">
        <v>48</v>
      </c>
      <c r="K50" t="s">
        <v>37</v>
      </c>
    </row>
    <row r="51" spans="1:11" x14ac:dyDescent="0.35">
      <c r="A51" t="s">
        <v>140</v>
      </c>
      <c r="B51" t="s">
        <v>105</v>
      </c>
      <c r="C51">
        <v>2.9166666666666698E-3</v>
      </c>
      <c r="D51">
        <v>0.12474358974359</v>
      </c>
      <c r="E51">
        <v>0.89673652447520102</v>
      </c>
      <c r="F51">
        <v>1.7720906572306501</v>
      </c>
      <c r="G51">
        <v>13</v>
      </c>
      <c r="H51">
        <v>5</v>
      </c>
      <c r="I51" t="s">
        <v>106</v>
      </c>
      <c r="J51">
        <v>2</v>
      </c>
      <c r="K51" t="s">
        <v>37</v>
      </c>
    </row>
    <row r="52" spans="1:11" x14ac:dyDescent="0.35">
      <c r="A52" t="s">
        <v>140</v>
      </c>
      <c r="B52" t="s">
        <v>107</v>
      </c>
      <c r="C52">
        <v>2.91005291005291E-3</v>
      </c>
      <c r="D52">
        <v>0.12474358974359</v>
      </c>
      <c r="E52">
        <v>0.36482788323599202</v>
      </c>
      <c r="F52">
        <v>1.55676715059782</v>
      </c>
      <c r="G52">
        <v>10</v>
      </c>
      <c r="H52">
        <v>114</v>
      </c>
      <c r="I52" t="s">
        <v>108</v>
      </c>
      <c r="J52">
        <v>24</v>
      </c>
      <c r="K52" t="s">
        <v>37</v>
      </c>
    </row>
    <row r="53" spans="1:11" x14ac:dyDescent="0.35">
      <c r="A53" t="s">
        <v>140</v>
      </c>
      <c r="B53" t="s">
        <v>40</v>
      </c>
      <c r="C53">
        <v>2.8579594169762801E-3</v>
      </c>
      <c r="D53">
        <v>0.12474358974359</v>
      </c>
      <c r="E53">
        <v>0.320370385737973</v>
      </c>
      <c r="F53">
        <v>1.4580831467920099</v>
      </c>
      <c r="G53">
        <v>9</v>
      </c>
      <c r="H53">
        <v>179</v>
      </c>
      <c r="I53" t="s">
        <v>109</v>
      </c>
      <c r="J53">
        <v>60</v>
      </c>
      <c r="K53" t="s">
        <v>37</v>
      </c>
    </row>
    <row r="54" spans="1:11" x14ac:dyDescent="0.35">
      <c r="A54" t="s">
        <v>140</v>
      </c>
      <c r="B54" t="s">
        <v>110</v>
      </c>
      <c r="C54">
        <v>3.1126202603282398E-3</v>
      </c>
      <c r="D54">
        <v>0.12819384183277799</v>
      </c>
      <c r="E54">
        <v>0.32449662735604501</v>
      </c>
      <c r="F54">
        <v>1.46226844681035</v>
      </c>
      <c r="G54">
        <v>10</v>
      </c>
      <c r="H54">
        <v>166</v>
      </c>
      <c r="I54" t="s">
        <v>111</v>
      </c>
      <c r="J54">
        <v>46</v>
      </c>
      <c r="K54" t="s">
        <v>37</v>
      </c>
    </row>
    <row r="55" spans="1:11" x14ac:dyDescent="0.35">
      <c r="A55" t="s">
        <v>140</v>
      </c>
      <c r="B55" t="s">
        <v>112</v>
      </c>
      <c r="C55">
        <v>3.6337209302325598E-3</v>
      </c>
      <c r="D55">
        <v>0.14431063122923601</v>
      </c>
      <c r="E55">
        <v>0.260383819454305</v>
      </c>
      <c r="F55">
        <v>1.3068522025431699</v>
      </c>
      <c r="G55">
        <v>9</v>
      </c>
      <c r="H55">
        <v>435</v>
      </c>
      <c r="I55" t="s">
        <v>113</v>
      </c>
      <c r="J55">
        <v>117</v>
      </c>
      <c r="K55" t="s">
        <v>37</v>
      </c>
    </row>
    <row r="56" spans="1:11" x14ac:dyDescent="0.35">
      <c r="A56" t="s">
        <v>140</v>
      </c>
      <c r="B56" t="s">
        <v>114</v>
      </c>
      <c r="C56">
        <v>4.0011431837667904E-3</v>
      </c>
      <c r="D56">
        <v>0.153423145529265</v>
      </c>
      <c r="E56">
        <v>0.315386704697179</v>
      </c>
      <c r="F56">
        <v>1.4354012084542001</v>
      </c>
      <c r="G56">
        <v>13</v>
      </c>
      <c r="H56">
        <v>179</v>
      </c>
      <c r="I56" t="s">
        <v>115</v>
      </c>
      <c r="J56">
        <v>51</v>
      </c>
      <c r="K56" t="s">
        <v>37</v>
      </c>
    </row>
    <row r="57" spans="1:11" x14ac:dyDescent="0.35">
      <c r="A57" t="s">
        <v>140</v>
      </c>
      <c r="B57" t="s">
        <v>116</v>
      </c>
      <c r="C57">
        <v>4.4326241134751802E-3</v>
      </c>
      <c r="D57">
        <v>0.15900251658659301</v>
      </c>
      <c r="E57">
        <v>0.24142515027810901</v>
      </c>
      <c r="F57">
        <v>1.25948751490694</v>
      </c>
      <c r="G57">
        <v>9</v>
      </c>
      <c r="H57">
        <v>689</v>
      </c>
      <c r="I57" t="s">
        <v>117</v>
      </c>
      <c r="J57">
        <v>154</v>
      </c>
      <c r="K57" t="s">
        <v>37</v>
      </c>
    </row>
    <row r="58" spans="1:11" x14ac:dyDescent="0.35">
      <c r="A58" t="s">
        <v>140</v>
      </c>
      <c r="B58" t="s">
        <v>118</v>
      </c>
      <c r="C58">
        <v>5.1649928263988497E-3</v>
      </c>
      <c r="D58">
        <v>0.17158888992799001</v>
      </c>
      <c r="E58">
        <v>0.30704795974636401</v>
      </c>
      <c r="F58">
        <v>1.40856957161466</v>
      </c>
      <c r="G58">
        <v>17</v>
      </c>
      <c r="H58">
        <v>189</v>
      </c>
      <c r="I58" t="s">
        <v>119</v>
      </c>
      <c r="J58">
        <v>47</v>
      </c>
      <c r="K58" t="s">
        <v>37</v>
      </c>
    </row>
    <row r="59" spans="1:11" x14ac:dyDescent="0.35">
      <c r="A59" t="s">
        <v>140</v>
      </c>
      <c r="B59" t="s">
        <v>38</v>
      </c>
      <c r="C59">
        <v>5.8234334963894697E-3</v>
      </c>
      <c r="D59">
        <v>0.17709992317925499</v>
      </c>
      <c r="E59">
        <v>0.51202025925646999</v>
      </c>
      <c r="F59">
        <v>1.7372289582129301</v>
      </c>
      <c r="G59">
        <v>24</v>
      </c>
      <c r="H59">
        <v>35</v>
      </c>
      <c r="I59" t="s">
        <v>120</v>
      </c>
      <c r="J59">
        <v>9</v>
      </c>
      <c r="K59" t="s">
        <v>37</v>
      </c>
    </row>
    <row r="60" spans="1:11" x14ac:dyDescent="0.35">
      <c r="A60" t="s">
        <v>140</v>
      </c>
      <c r="B60" t="s">
        <v>121</v>
      </c>
      <c r="C60">
        <v>6.875E-3</v>
      </c>
      <c r="D60">
        <v>0.19067855052690799</v>
      </c>
      <c r="E60">
        <v>0.85110665151264098</v>
      </c>
      <c r="F60">
        <v>1.6819189408339199</v>
      </c>
      <c r="G60">
        <v>32</v>
      </c>
      <c r="H60">
        <v>5</v>
      </c>
      <c r="I60" t="s">
        <v>122</v>
      </c>
      <c r="J60">
        <v>3</v>
      </c>
      <c r="K60" t="s">
        <v>37</v>
      </c>
    </row>
    <row r="61" spans="1:11" x14ac:dyDescent="0.35">
      <c r="A61" t="s">
        <v>140</v>
      </c>
      <c r="B61" t="s">
        <v>123</v>
      </c>
      <c r="C61">
        <v>6.8591026007430696E-3</v>
      </c>
      <c r="D61">
        <v>0.19067855052690799</v>
      </c>
      <c r="E61">
        <v>0.30884445176366998</v>
      </c>
      <c r="F61">
        <v>1.4056258322988</v>
      </c>
      <c r="G61">
        <v>23</v>
      </c>
      <c r="H61">
        <v>179</v>
      </c>
      <c r="I61" t="s">
        <v>124</v>
      </c>
      <c r="J61">
        <v>52</v>
      </c>
      <c r="K61" t="s">
        <v>37</v>
      </c>
    </row>
    <row r="62" spans="1:11" x14ac:dyDescent="0.35">
      <c r="A62" t="s">
        <v>140</v>
      </c>
      <c r="B62" t="s">
        <v>125</v>
      </c>
      <c r="C62">
        <v>7.2780203784570596E-3</v>
      </c>
      <c r="D62">
        <v>0.19269425382962499</v>
      </c>
      <c r="E62">
        <v>0.29743196096763302</v>
      </c>
      <c r="F62">
        <v>1.37772362914576</v>
      </c>
      <c r="G62">
        <v>24</v>
      </c>
      <c r="H62">
        <v>203</v>
      </c>
      <c r="I62" t="s">
        <v>126</v>
      </c>
      <c r="J62">
        <v>55</v>
      </c>
      <c r="K62" t="s">
        <v>37</v>
      </c>
    </row>
    <row r="63" spans="1:11" x14ac:dyDescent="0.35">
      <c r="A63" t="s">
        <v>138</v>
      </c>
      <c r="B63" t="s">
        <v>127</v>
      </c>
      <c r="C63">
        <v>4.47127207690588E-4</v>
      </c>
      <c r="D63">
        <v>0.12430136373798301</v>
      </c>
      <c r="E63">
        <v>-0.35092145295635602</v>
      </c>
      <c r="F63">
        <v>-1.6583961030898999</v>
      </c>
      <c r="G63">
        <v>1</v>
      </c>
      <c r="H63">
        <v>187</v>
      </c>
      <c r="I63" t="s">
        <v>128</v>
      </c>
      <c r="J63">
        <v>74</v>
      </c>
      <c r="K63" t="s">
        <v>12</v>
      </c>
    </row>
    <row r="64" spans="1:11" x14ac:dyDescent="0.35">
      <c r="A64" t="s">
        <v>138</v>
      </c>
      <c r="B64" t="s">
        <v>129</v>
      </c>
      <c r="C64">
        <v>2.3736055067647799E-4</v>
      </c>
      <c r="D64">
        <v>0.12430136373798301</v>
      </c>
      <c r="E64">
        <v>-0.28453162028284501</v>
      </c>
      <c r="F64">
        <v>-1.4636013826193099</v>
      </c>
      <c r="G64">
        <v>0</v>
      </c>
      <c r="H64">
        <v>405</v>
      </c>
      <c r="I64" t="s">
        <v>130</v>
      </c>
      <c r="J64">
        <v>134</v>
      </c>
      <c r="K64" t="s">
        <v>12</v>
      </c>
    </row>
    <row r="65" spans="1:11" x14ac:dyDescent="0.35">
      <c r="A65" t="s">
        <v>138</v>
      </c>
      <c r="B65" t="s">
        <v>131</v>
      </c>
      <c r="C65">
        <v>6.9492703266156998E-4</v>
      </c>
      <c r="D65">
        <v>0.154551772063933</v>
      </c>
      <c r="E65">
        <v>-0.29988733008742002</v>
      </c>
      <c r="F65">
        <v>-1.47032699664316</v>
      </c>
      <c r="G65">
        <v>2</v>
      </c>
      <c r="H65">
        <v>255</v>
      </c>
      <c r="I65" t="s">
        <v>132</v>
      </c>
      <c r="J65">
        <v>75</v>
      </c>
      <c r="K65" t="s">
        <v>12</v>
      </c>
    </row>
    <row r="66" spans="1:11" x14ac:dyDescent="0.35">
      <c r="A66" t="s">
        <v>138</v>
      </c>
      <c r="B66" t="s">
        <v>133</v>
      </c>
      <c r="C66">
        <v>3.74461711290021E-4</v>
      </c>
      <c r="D66">
        <v>0.12430136373798301</v>
      </c>
      <c r="E66">
        <v>0.46218536211309602</v>
      </c>
      <c r="F66">
        <v>1.79962071601493</v>
      </c>
      <c r="G66">
        <v>1</v>
      </c>
      <c r="H66">
        <v>66</v>
      </c>
      <c r="I66" t="s">
        <v>134</v>
      </c>
      <c r="J66">
        <v>24</v>
      </c>
      <c r="K66" t="s">
        <v>37</v>
      </c>
    </row>
    <row r="67" spans="1:11" x14ac:dyDescent="0.35">
      <c r="A67" t="s">
        <v>138</v>
      </c>
      <c r="B67" t="s">
        <v>135</v>
      </c>
      <c r="C67">
        <v>3.6429872495446298E-4</v>
      </c>
      <c r="D67">
        <v>0.12430136373798301</v>
      </c>
      <c r="E67">
        <v>0.38415376151421499</v>
      </c>
      <c r="F67">
        <v>1.7231210618894599</v>
      </c>
      <c r="G67">
        <v>1</v>
      </c>
      <c r="H67">
        <v>156</v>
      </c>
      <c r="I67" t="s">
        <v>136</v>
      </c>
      <c r="J67">
        <v>45</v>
      </c>
      <c r="K67" t="s">
        <v>37</v>
      </c>
    </row>
  </sheetData>
  <autoFilter ref="A2:K2" xr:uid="{00000000-0001-0000-0200-000000000000}"/>
  <conditionalFormatting sqref="E1:E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300" verticalDpi="300"/>
  <headerFooter>
    <oddFooter>&amp;L_x000D_&amp;1#&amp;"Aptos"&amp;10&amp;K000000 Private Information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S6 C3 TFT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d Vansant-Webb</dc:creator>
  <cp:lastModifiedBy>Evason, Kimberley</cp:lastModifiedBy>
  <dcterms:created xsi:type="dcterms:W3CDTF">2025-11-13T15:25:01Z</dcterms:created>
  <dcterms:modified xsi:type="dcterms:W3CDTF">2026-02-18T00:24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528a15d-fe30-4bc2-853f-da171899c8c3_Enabled">
    <vt:lpwstr>true</vt:lpwstr>
  </property>
  <property fmtid="{D5CDD505-2E9C-101B-9397-08002B2CF9AE}" pid="3" name="MSIP_Label_7528a15d-fe30-4bc2-853f-da171899c8c3_SetDate">
    <vt:lpwstr>2026-02-17T16:42:22Z</vt:lpwstr>
  </property>
  <property fmtid="{D5CDD505-2E9C-101B-9397-08002B2CF9AE}" pid="4" name="MSIP_Label_7528a15d-fe30-4bc2-853f-da171899c8c3_Method">
    <vt:lpwstr>Standard</vt:lpwstr>
  </property>
  <property fmtid="{D5CDD505-2E9C-101B-9397-08002B2CF9AE}" pid="5" name="MSIP_Label_7528a15d-fe30-4bc2-853f-da171899c8c3_Name">
    <vt:lpwstr>Private Data</vt:lpwstr>
  </property>
  <property fmtid="{D5CDD505-2E9C-101B-9397-08002B2CF9AE}" pid="6" name="MSIP_Label_7528a15d-fe30-4bc2-853f-da171899c8c3_SiteId">
    <vt:lpwstr>5bd0d628-d6ea-4086-954f-69792a5faa57</vt:lpwstr>
  </property>
  <property fmtid="{D5CDD505-2E9C-101B-9397-08002B2CF9AE}" pid="7" name="MSIP_Label_7528a15d-fe30-4bc2-853f-da171899c8c3_ActionId">
    <vt:lpwstr>9d8ccfb0-b777-45aa-8d6f-cb0ddf3d4152</vt:lpwstr>
  </property>
  <property fmtid="{D5CDD505-2E9C-101B-9397-08002B2CF9AE}" pid="8" name="MSIP_Label_7528a15d-fe30-4bc2-853f-da171899c8c3_ContentBits">
    <vt:lpwstr>2</vt:lpwstr>
  </property>
  <property fmtid="{D5CDD505-2E9C-101B-9397-08002B2CF9AE}" pid="9" name="MSIP_Label_7528a15d-fe30-4bc2-853f-da171899c8c3_Tag">
    <vt:lpwstr>10, 3, 0, 1</vt:lpwstr>
  </property>
</Properties>
</file>